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C24C390E-0E77-4C41-A94F-A0A31BC6E3C6}" xr6:coauthVersionLast="36" xr6:coauthVersionMax="36" xr10:uidLastSave="{00000000-0000-0000-0000-000000000000}"/>
  <bookViews>
    <workbookView xWindow="0" yWindow="0" windowWidth="22260" windowHeight="12648" activeTab="4" xr2:uid="{00000000-000D-0000-FFFF-FFFF00000000}"/>
  </bookViews>
  <sheets>
    <sheet name="Table S1" sheetId="1" r:id="rId1"/>
    <sheet name="Table S2" sheetId="3" r:id="rId2"/>
    <sheet name="Table S3" sheetId="5" r:id="rId3"/>
    <sheet name="Table S4" sheetId="6" r:id="rId4"/>
    <sheet name="Table S5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3" l="1"/>
  <c r="E20" i="3"/>
  <c r="D20" i="3"/>
  <c r="C20" i="3"/>
  <c r="C19" i="3"/>
  <c r="E19" i="1" l="1"/>
  <c r="C19" i="1"/>
  <c r="D19" i="1"/>
  <c r="B19" i="1"/>
  <c r="B18" i="1"/>
</calcChain>
</file>

<file path=xl/sharedStrings.xml><?xml version="1.0" encoding="utf-8"?>
<sst xmlns="http://schemas.openxmlformats.org/spreadsheetml/2006/main" count="2371" uniqueCount="1500">
  <si>
    <t xml:space="preserve">Table S1. Summary of the RNA-seq sequencing data </t>
    <phoneticPr fontId="1" type="noConversion"/>
  </si>
  <si>
    <t>Sample</t>
    <phoneticPr fontId="1" type="noConversion"/>
  </si>
  <si>
    <t>Mapped(%)</t>
  </si>
  <si>
    <t>NC-3d_1</t>
    <phoneticPr fontId="1" type="noConversion"/>
  </si>
  <si>
    <t>NC-3d_2</t>
  </si>
  <si>
    <t>NC-3d_3</t>
  </si>
  <si>
    <t>NC-7d_1</t>
    <phoneticPr fontId="1" type="noConversion"/>
  </si>
  <si>
    <t>NC-7d_2</t>
  </si>
  <si>
    <t>NC-7d_3</t>
  </si>
  <si>
    <t>NHC-3d_1</t>
    <phoneticPr fontId="1" type="noConversion"/>
  </si>
  <si>
    <t>NHC-3d_2</t>
  </si>
  <si>
    <t>NHC-3d_3</t>
  </si>
  <si>
    <t>NHC-7d_1</t>
    <phoneticPr fontId="1" type="noConversion"/>
  </si>
  <si>
    <t>NHC-7d_2</t>
  </si>
  <si>
    <t>NHC-7d_3</t>
  </si>
  <si>
    <t>Clean Base (Gb)</t>
    <phoneticPr fontId="1" type="noConversion"/>
  </si>
  <si>
    <t>Q20</t>
    <phoneticPr fontId="1" type="noConversion"/>
  </si>
  <si>
    <t>Q30</t>
    <phoneticPr fontId="1" type="noConversion"/>
  </si>
  <si>
    <t>Total</t>
    <phoneticPr fontId="1" type="noConversion"/>
  </si>
  <si>
    <t>Average</t>
    <phoneticPr fontId="1" type="noConversion"/>
  </si>
  <si>
    <t>-</t>
    <phoneticPr fontId="1" type="noConversion"/>
  </si>
  <si>
    <t xml:space="preserve">Table S1. Summary of the WGBS-seq data </t>
    <phoneticPr fontId="1" type="noConversion"/>
  </si>
  <si>
    <t>Sequencing method</t>
  </si>
  <si>
    <t>CK-0d_1</t>
    <phoneticPr fontId="1" type="noConversion"/>
  </si>
  <si>
    <t>CK-0d_2</t>
    <phoneticPr fontId="1" type="noConversion"/>
  </si>
  <si>
    <t>CK-0d_3</t>
    <phoneticPr fontId="1" type="noConversion"/>
  </si>
  <si>
    <t>CK-0d_2</t>
    <phoneticPr fontId="1" type="noConversion"/>
  </si>
  <si>
    <t>CK-0d_3</t>
    <phoneticPr fontId="1" type="noConversion"/>
  </si>
  <si>
    <t>CK-0d</t>
  </si>
  <si>
    <t>Whole genome resequencing</t>
  </si>
  <si>
    <t>WGBS-seq</t>
  </si>
  <si>
    <t>Genes</t>
    <phoneticPr fontId="1" type="noConversion"/>
  </si>
  <si>
    <t>Primers</t>
    <phoneticPr fontId="1" type="noConversion"/>
  </si>
  <si>
    <t>Sequences (5'-3')</t>
    <phoneticPr fontId="1" type="noConversion"/>
  </si>
  <si>
    <t>ACTIN2</t>
    <phoneticPr fontId="1" type="noConversion"/>
  </si>
  <si>
    <t>ACTIN2-F</t>
    <phoneticPr fontId="1" type="noConversion"/>
  </si>
  <si>
    <t>AGCACTTGCACCAAGCAGCATG</t>
  </si>
  <si>
    <t>ACTIN2-R</t>
  </si>
  <si>
    <t>ACGATTCCTGGACCTGCCTCATC</t>
  </si>
  <si>
    <t>GAPDH</t>
    <phoneticPr fontId="1" type="noConversion"/>
  </si>
  <si>
    <t>GAPDH-F</t>
    <phoneticPr fontId="1" type="noConversion"/>
  </si>
  <si>
    <t>TTGGCATCGTTGAGGGTCT</t>
  </si>
  <si>
    <t>GAPDH-R</t>
  </si>
  <si>
    <t>CAGTGGGAACACGGAAAGC</t>
  </si>
  <si>
    <t>CHS</t>
    <phoneticPr fontId="1" type="noConversion"/>
  </si>
  <si>
    <t>GAGAGGGAGAGGGTTTTCGTCTG</t>
  </si>
  <si>
    <t>AACTCGATTCGACCTTCAAAGCA</t>
  </si>
  <si>
    <t>CsTGY02G0000162-F</t>
    <phoneticPr fontId="1" type="noConversion"/>
  </si>
  <si>
    <t>CsTGY02G0000162-R</t>
    <phoneticPr fontId="1" type="noConversion"/>
  </si>
  <si>
    <t>CsTGY05G0002034-F</t>
    <phoneticPr fontId="1" type="noConversion"/>
  </si>
  <si>
    <t>CsTGY05G0002034-R</t>
    <phoneticPr fontId="1" type="noConversion"/>
  </si>
  <si>
    <t>CsTGY06G0001806-F</t>
    <phoneticPr fontId="1" type="noConversion"/>
  </si>
  <si>
    <t>CsTGY06G0001806-R</t>
    <phoneticPr fontId="1" type="noConversion"/>
  </si>
  <si>
    <t>CsTGY11G0001022-F</t>
    <phoneticPr fontId="1" type="noConversion"/>
  </si>
  <si>
    <t>CsTGY11G0001022-R</t>
    <phoneticPr fontId="1" type="noConversion"/>
  </si>
  <si>
    <t>ACAGTGGAGGAAGTGAGGAGGG</t>
  </si>
  <si>
    <t>CTCGCTGTTAGTAATGCGGAAGTAG</t>
  </si>
  <si>
    <t>TGGAGGCTCAATACATACGAAAACA</t>
  </si>
  <si>
    <t>CTCTGTGGCTGATCGAAGCTCC</t>
  </si>
  <si>
    <t>AATGGAGATCCGACGGTTCAAG</t>
  </si>
  <si>
    <t>GGCGTTATCGTGCTCTAGTTTCT</t>
  </si>
  <si>
    <t>CsDRM2</t>
    <phoneticPr fontId="1" type="noConversion"/>
  </si>
  <si>
    <t>PYL</t>
    <phoneticPr fontId="1" type="noConversion"/>
  </si>
  <si>
    <t>PP2C</t>
    <phoneticPr fontId="1" type="noConversion"/>
  </si>
  <si>
    <t>Down-DEGs in NC-3d</t>
    <phoneticPr fontId="1" type="noConversion"/>
  </si>
  <si>
    <t>CsTGY01G0003913</t>
  </si>
  <si>
    <t>CHH::Chr01:259187401-259188600</t>
  </si>
  <si>
    <t>CsTGY02G0000720</t>
  </si>
  <si>
    <t>CHH::Chr02:32254801-32256000</t>
  </si>
  <si>
    <t>CsTGY02G0001058</t>
  </si>
  <si>
    <t>CG::Chr02:48931201-48932400</t>
  </si>
  <si>
    <t>CsTGY02G0002215</t>
  </si>
  <si>
    <t>CHH::Chr02:120099601-120100800</t>
  </si>
  <si>
    <t>CsTGY03G0001987</t>
  </si>
  <si>
    <t>CHG::Chr03:132144001-132145200</t>
  </si>
  <si>
    <t>CsTGY03G0002011</t>
  </si>
  <si>
    <t>CHH::Chr03:135661201-135662400</t>
  </si>
  <si>
    <t>CsTGY04G0001332</t>
  </si>
  <si>
    <t>CHG::Chr04:83341201-83342400</t>
  </si>
  <si>
    <t>CsTGY04G0001430</t>
  </si>
  <si>
    <t>CHH::Chr04:90631201-90632400;CHH::Chr04:90634201-90635400</t>
  </si>
  <si>
    <t>CsTGY04G0003264</t>
  </si>
  <si>
    <t>CHH::Chr04:225730201-225731400;CHH::Chr04:225730801-225732000</t>
  </si>
  <si>
    <t>CsTGY05G0002034</t>
  </si>
  <si>
    <t>CHH::Chr05:162928201-162929400;CHH::Chr05:162928801-162930000</t>
  </si>
  <si>
    <t>CsTGY06G0003103</t>
  </si>
  <si>
    <t>CHG::Chr06:197206801-197208000</t>
  </si>
  <si>
    <t>CsTGY07G0000365</t>
  </si>
  <si>
    <t>CHH::Chr07:81409801-81411000;CHH::Chr07:81410401-81411600</t>
  </si>
  <si>
    <t>CsTGY07G0000686</t>
  </si>
  <si>
    <t>CHG::Chr07:96165001-96166200</t>
  </si>
  <si>
    <t>CsTGY07G0002365</t>
  </si>
  <si>
    <t>CHG::Chr07:224739601-224740800</t>
  </si>
  <si>
    <t>CsTGY09G0001135</t>
  </si>
  <si>
    <t>CHH::Chr09:55958401-55959600</t>
  </si>
  <si>
    <t>CsTGY09G0002067</t>
  </si>
  <si>
    <t>CHH::Chr09:114439801-114441000</t>
  </si>
  <si>
    <t>CsTGY11G0001822</t>
  </si>
  <si>
    <t>CHH::Chr11:109381801-109383000</t>
  </si>
  <si>
    <t>CsTGY12G0001201</t>
  </si>
  <si>
    <t>CHH::Chr12:118584001-118585200;CHH::Chr12:118584601-118585800;CHH::Chr12:118585201-118586400;CHH::Chr12:118591201-118592400</t>
  </si>
  <si>
    <t>CsTGY13G0000520</t>
  </si>
  <si>
    <t>CG::Chr13:56407201-56408400</t>
  </si>
  <si>
    <t>CsTGY13G0002211</t>
  </si>
  <si>
    <t>CHH::Chr13:151353001-151354200</t>
  </si>
  <si>
    <t>CsTGY14G0000651</t>
  </si>
  <si>
    <t>CHH::Chr14:28853401-28854600</t>
  </si>
  <si>
    <t>CsTGY14G0001437</t>
  </si>
  <si>
    <t>CG::Chr14:73648801-73650000</t>
  </si>
  <si>
    <t>Classifications</t>
    <phoneticPr fontId="1" type="noConversion"/>
  </si>
  <si>
    <t>DEGs IDs</t>
    <phoneticPr fontId="1" type="noConversion"/>
  </si>
  <si>
    <t>Related DMRs</t>
    <phoneticPr fontId="1" type="noConversion"/>
  </si>
  <si>
    <t>Up-DEGs in NC-3d</t>
    <phoneticPr fontId="1" type="noConversion"/>
  </si>
  <si>
    <t>CsTGY01G0002407</t>
  </si>
  <si>
    <t>CG::Chr01:191434801-191436000</t>
  </si>
  <si>
    <t>CsTGY01G0002625</t>
  </si>
  <si>
    <t>CHH::Chr01:201049801-201051000</t>
  </si>
  <si>
    <t>CsTGY01G0003155</t>
  </si>
  <si>
    <t>CHH::Chr01:227791801-227793000</t>
  </si>
  <si>
    <t>CsTGY02G0001665</t>
  </si>
  <si>
    <t>CHH::Chr02:76389001-76390200</t>
  </si>
  <si>
    <t>CsTGY02G0002537</t>
  </si>
  <si>
    <t>CHG::Chr02:164080801-164082000;CHG::Chr02:164081401-164082600</t>
  </si>
  <si>
    <t>CsTGY02G0002941</t>
  </si>
  <si>
    <t>CG::Chr02:200754001-200755200</t>
  </si>
  <si>
    <t>CsTGY02G0003163</t>
  </si>
  <si>
    <t>CHH::Chr02:216562201-216563400</t>
  </si>
  <si>
    <t>CsTGY03G0002123</t>
  </si>
  <si>
    <t>CG::Chr03:148378801-148380000</t>
  </si>
  <si>
    <t>CsTGY04G0000734</t>
  </si>
  <si>
    <t>CG::Chr04:37343401-37344600</t>
  </si>
  <si>
    <t>CsTGY04G0001153</t>
  </si>
  <si>
    <t>CG::Chr04:61405801-61407000</t>
  </si>
  <si>
    <t>CsTGY04G0001316</t>
  </si>
  <si>
    <t>CHH::Chr04:82176001-82177200</t>
  </si>
  <si>
    <t>CsTGY04G0002214</t>
  </si>
  <si>
    <t>CG::Chr04:164271001-164272200</t>
  </si>
  <si>
    <t>CsTGY04G0002957</t>
  </si>
  <si>
    <t>CHH::Chr04:212233201-212234400</t>
  </si>
  <si>
    <t>CsTGY05G0000141</t>
  </si>
  <si>
    <t>CHG::Chr05:12940801-12942000</t>
  </si>
  <si>
    <t>CsTGY06G0000743</t>
  </si>
  <si>
    <t>CHH::Chr06:31115401-31116600</t>
  </si>
  <si>
    <t>CsTGY06G0001195</t>
  </si>
  <si>
    <t>CHG::Chr06:57963001-57964200</t>
  </si>
  <si>
    <t>CsTGY08G0002500</t>
  </si>
  <si>
    <t>CHH::Chr08:206989801-206991000</t>
  </si>
  <si>
    <t>CsTGY08G0002529</t>
  </si>
  <si>
    <t>CHH::Chr08:207884401-207885600</t>
  </si>
  <si>
    <t>CsTGY09G0000204</t>
  </si>
  <si>
    <t>CHH::Chr09:6717001-6718200</t>
  </si>
  <si>
    <t>CsTGY09G0000823</t>
  </si>
  <si>
    <t>CHH::Chr09:34749601-34750800</t>
  </si>
  <si>
    <t>CsTGY09G0001929</t>
  </si>
  <si>
    <t>CHH::Chr09:105259201-105260400</t>
  </si>
  <si>
    <t>CsTGY09G0002266</t>
  </si>
  <si>
    <t>CHG::Chr09:129741601-129742800</t>
  </si>
  <si>
    <t>CsTGY09G0002740</t>
  </si>
  <si>
    <t>CHG::Chr09:184098601-184099800</t>
  </si>
  <si>
    <t>CsTGY09G0002798</t>
  </si>
  <si>
    <t>CHG::Chr09:188451601-188452800</t>
  </si>
  <si>
    <t>CsTGY10G0001697</t>
  </si>
  <si>
    <t>CG::Chr10:136723801-136725000</t>
  </si>
  <si>
    <t>CsTGY11G0000066</t>
  </si>
  <si>
    <t>CHH::Chr11:5106001-5107200</t>
  </si>
  <si>
    <t>CsTGY11G0002082</t>
  </si>
  <si>
    <t>CHH::Chr11:128230801-128232000</t>
  </si>
  <si>
    <t>CsTGY12G0000066</t>
  </si>
  <si>
    <t>CG::Chr12:5004601-5005800</t>
  </si>
  <si>
    <t>CsTGY12G0000590</t>
  </si>
  <si>
    <t>CHG::Chr12:49751401-49752600</t>
  </si>
  <si>
    <t>CsTGY13G0001851</t>
  </si>
  <si>
    <t>CHH::Chr13:128869801-128871000</t>
  </si>
  <si>
    <t>CsTGY14G0000330</t>
  </si>
  <si>
    <t>CHH::Chr14:12728401-12729600</t>
  </si>
  <si>
    <t>CsTGY14G0001597</t>
  </si>
  <si>
    <t>CHG::Chr14:83411401-83412600</t>
  </si>
  <si>
    <t>CsTGY15G0001043</t>
  </si>
  <si>
    <t>CHG::Chr15:69152401-69153600</t>
  </si>
  <si>
    <t>Down-DEGs in NC-7d</t>
    <phoneticPr fontId="1" type="noConversion"/>
  </si>
  <si>
    <t>CsTGY01G0000276</t>
  </si>
  <si>
    <t>CHH::Chr01:18156001-18157200</t>
  </si>
  <si>
    <t>CsTGY01G0000344</t>
  </si>
  <si>
    <t>CHH::Chr01:20437201-20438400</t>
  </si>
  <si>
    <t>CsTGY01G0000409</t>
  </si>
  <si>
    <t>CHH::Chr01:23154601-23155800</t>
  </si>
  <si>
    <t>CsTGY01G0000892</t>
  </si>
  <si>
    <t>CHG::Chr01:56283601-56284800</t>
  </si>
  <si>
    <t>CsTGY01G0001151</t>
  </si>
  <si>
    <t>CG::Chr01:74514001-74515200</t>
  </si>
  <si>
    <t>CsTGY01G0001373</t>
  </si>
  <si>
    <t>CHG::Chr01:104342401-104343600;CHG::Chr01:104343001-104344200</t>
  </si>
  <si>
    <t>CsTGY01G0001376</t>
  </si>
  <si>
    <t>CHG::Chr01:104530801-104532000;CHG::Chr01:104536801-104538000</t>
  </si>
  <si>
    <t>CsTGY01G0001511</t>
  </si>
  <si>
    <t>CG::Chr01:119196601-119197800</t>
  </si>
  <si>
    <t>CsTGY01G0001677</t>
  </si>
  <si>
    <t>CHG::Chr01:134259601-134260800</t>
  </si>
  <si>
    <t>CsTGY01G0001802</t>
  </si>
  <si>
    <t>CHH::Chr01:143710201-143711400;CHH::Chr01:143712001-143713200;CHH::Chr01:143712601-143713800</t>
  </si>
  <si>
    <t>CsTGY01G0001806</t>
  </si>
  <si>
    <t>CHH::Chr01:143899801-143901000</t>
  </si>
  <si>
    <t>CsTGY01G0001840</t>
  </si>
  <si>
    <t>CHG::Chr01:146063401-146064600</t>
  </si>
  <si>
    <t>CsTGY01G0002169</t>
  </si>
  <si>
    <t>CHH::Chr01:174647401-174648600</t>
  </si>
  <si>
    <t>CsTGY01G0002224</t>
  </si>
  <si>
    <t>CHG::Chr01:179085601-179086800;CG::Chr01:179085601-179086800</t>
  </si>
  <si>
    <t>CsTGY01G0002299</t>
  </si>
  <si>
    <t>CHH::Chr01:184706401-184707600</t>
  </si>
  <si>
    <t>CsTGY01G0002371</t>
  </si>
  <si>
    <t>CHG::Chr01:189086401-189087600</t>
  </si>
  <si>
    <t>CsTGY01G0002466</t>
  </si>
  <si>
    <t>CHG::Chr01:193862401-193863600;CHG::Chr01:193863001-193864200</t>
  </si>
  <si>
    <t>CsTGY01G0002729</t>
  </si>
  <si>
    <t>CHG::Chr01:205817401-205818600</t>
  </si>
  <si>
    <t>CsTGY01G0003389</t>
  </si>
  <si>
    <t>CHG::Chr01:239304601-239305800</t>
  </si>
  <si>
    <t>CsTGY01G0003407</t>
  </si>
  <si>
    <t>CHG::Chr01:240196801-240198000;CHG::Chr01:240197401-240198600</t>
  </si>
  <si>
    <t>CsTGY01G0003422</t>
  </si>
  <si>
    <t>CHH::Chr01:240752401-240753600</t>
  </si>
  <si>
    <t>CsTGY01G0003530</t>
  </si>
  <si>
    <t>CHH::Chr01:245309401-245310600</t>
  </si>
  <si>
    <t>CsTGY01G0003556</t>
  </si>
  <si>
    <t>CHG::Chr01:246082201-246083400</t>
  </si>
  <si>
    <t>CsTGY01G0003635</t>
  </si>
  <si>
    <t>CHG::Chr01:249988801-249990000;CHG::Chr01:249989401-249990600</t>
  </si>
  <si>
    <t>CsTGY01G0003813</t>
  </si>
  <si>
    <t>CG::Chr01:255166801-255168000</t>
  </si>
  <si>
    <t>CsTGY02G0000285</t>
  </si>
  <si>
    <t>CHH::Chr02:11826601-11827800;CHH::Chr02:11827201-11828400</t>
  </si>
  <si>
    <t>CHH::Chr02:32258401-32259600</t>
  </si>
  <si>
    <t>CsTGY02G0000763</t>
  </si>
  <si>
    <t>CHH::Chr02:33892801-33894000</t>
  </si>
  <si>
    <t>CsTGY02G0000765</t>
  </si>
  <si>
    <t>CHH::Chr02:33984601-33985800;CHH::Chr02:33985201-33986400</t>
  </si>
  <si>
    <t>CsTGY02G0000835</t>
  </si>
  <si>
    <t>CHG::Chr02:37071001-37072200;CHG::Chr02:37071601-37072800</t>
  </si>
  <si>
    <t>CsTGY02G0001108</t>
  </si>
  <si>
    <t>CHG::Chr02:52375801-52377000;CHG::Chr02:52376401-52377600</t>
  </si>
  <si>
    <t>CsTGY02G0001259</t>
  </si>
  <si>
    <t>CG::Chr02:58567201-58568400</t>
  </si>
  <si>
    <t>CsTGY02G0001297</t>
  </si>
  <si>
    <t>CHH::Chr02:59953801-59955000</t>
  </si>
  <si>
    <t>CsTGY02G0001636</t>
  </si>
  <si>
    <t>CHH::Chr02:74967601-74968800</t>
  </si>
  <si>
    <t>CsTGY02G0001682</t>
  </si>
  <si>
    <t>CHG::Chr02:77014801-77016000</t>
  </si>
  <si>
    <t>CsTGY02G0001688</t>
  </si>
  <si>
    <t>CHH::Chr02:77311201-77312400</t>
  </si>
  <si>
    <t>CsTGY02G0001759</t>
  </si>
  <si>
    <t>CG::Chr02:82134001-82135200</t>
  </si>
  <si>
    <t>CsTGY02G0001956</t>
  </si>
  <si>
    <t>CHH::Chr02:95640601-95641800</t>
  </si>
  <si>
    <t>CsTGY02G0001961</t>
  </si>
  <si>
    <t>CHG::Chr02:96092401-96093600;CG::Chr02:96092401-96093600;CG::Chr02:96093001-96094200</t>
  </si>
  <si>
    <t>CsTGY02G0002162</t>
  </si>
  <si>
    <t>CG::Chr02:114150001-114151200;CG::Chr02:114150601-114151800</t>
  </si>
  <si>
    <t>CsTGY02G0002179</t>
  </si>
  <si>
    <t>CHH::Chr02:115869001-115870200</t>
  </si>
  <si>
    <t>CsTGY02G0002915</t>
  </si>
  <si>
    <t>CHH::Chr02:198901201-198902400</t>
  </si>
  <si>
    <t>CsTGY02G0002966</t>
  </si>
  <si>
    <t>CHH::Chr02:202790401-202791600</t>
  </si>
  <si>
    <t>CsTGY03G0000127</t>
  </si>
  <si>
    <t>CHH::Chr03:7956001-7957200</t>
  </si>
  <si>
    <t>CsTGY03G0000298</t>
  </si>
  <si>
    <t>CG::Chr03:13923001-13924200</t>
  </si>
  <si>
    <t>CsTGY03G0000910</t>
  </si>
  <si>
    <t>CHH::Chr03:46330801-46332000</t>
  </si>
  <si>
    <t>CsTGY03G0001040</t>
  </si>
  <si>
    <t>CHH::Chr03:52417201-52418400</t>
  </si>
  <si>
    <t>CsTGY03G0002105</t>
  </si>
  <si>
    <t>CHG::Chr03:147459601-147460800</t>
  </si>
  <si>
    <t>CsTGY03G0002470</t>
  </si>
  <si>
    <t>CHH::Chr03:175185601-175186800;CHH::Chr03:175186201-175187400</t>
  </si>
  <si>
    <t>CsTGY03G0002475</t>
  </si>
  <si>
    <t>CG::Chr03:175551001-175552200</t>
  </si>
  <si>
    <t>CsTGY03G0002528</t>
  </si>
  <si>
    <t>CHH::Chr03:180449401-180450600</t>
  </si>
  <si>
    <t>CsTGY03G0002603</t>
  </si>
  <si>
    <t>CHH::Chr03:184631401-184632600</t>
  </si>
  <si>
    <t>CsTGY03G0002663</t>
  </si>
  <si>
    <t>CG::Chr03:189961801-189963000</t>
  </si>
  <si>
    <t>CsTGY03G0002671</t>
  </si>
  <si>
    <t>CHH::Chr03:190958401-190959600</t>
  </si>
  <si>
    <t>CsTGY03G0002716</t>
  </si>
  <si>
    <t>CHH::Chr03:194293201-194294400</t>
  </si>
  <si>
    <t>CsTGY03G0003098</t>
  </si>
  <si>
    <t>CHH::Chr03:218364001-218365200</t>
  </si>
  <si>
    <t>CsTGY04G0000285</t>
  </si>
  <si>
    <t>CHH::Chr04:14092801-14094000;CHH::Chr04:14093401-14094600</t>
  </si>
  <si>
    <t>CsTGY04G0000331</t>
  </si>
  <si>
    <t>CHH::Chr04:15862201-15863400</t>
  </si>
  <si>
    <t>CsTGY04G0000472</t>
  </si>
  <si>
    <t>CG::Chr04:22349401-22350600</t>
  </si>
  <si>
    <t>CsTGY04G0000599</t>
  </si>
  <si>
    <t>CHH::Chr04:29753401-29754600</t>
  </si>
  <si>
    <t>CsTGY04G0000807</t>
  </si>
  <si>
    <t>CHH::Chr04:40366801-40368000</t>
  </si>
  <si>
    <t>CsTGY04G0000836</t>
  </si>
  <si>
    <t>CHH::Chr04:42495601-42496800;CHH::Chr04:42498001-42499200</t>
  </si>
  <si>
    <t>CsTGY04G0000906</t>
  </si>
  <si>
    <t>CHH::Chr04:46401601-46402800;CHH::Chr04:46402201-46403400</t>
  </si>
  <si>
    <t>CsTGY04G0000998</t>
  </si>
  <si>
    <t>CHH::Chr04:52679401-52680600</t>
  </si>
  <si>
    <t>CsTGY04G0001135</t>
  </si>
  <si>
    <t>CHG::Chr04:60753601-60754800</t>
  </si>
  <si>
    <t>CsTGY04G0001142</t>
  </si>
  <si>
    <t>CHH::Chr04:61071001-61072200;CHH::Chr04:61071601-61072800</t>
  </si>
  <si>
    <t>CsTGY04G0001296</t>
  </si>
  <si>
    <t>CHH::Chr04:81279001-81280200</t>
  </si>
  <si>
    <t>CsTGY04G0001433</t>
  </si>
  <si>
    <t>CHG::Chr04:90881401-90882600</t>
  </si>
  <si>
    <t>CsTGY04G0001557</t>
  </si>
  <si>
    <t>CG::Chr04:110955601-110956800</t>
  </si>
  <si>
    <t>CsTGY04G0002020</t>
  </si>
  <si>
    <t>CG::Chr04:150507001-150508200</t>
  </si>
  <si>
    <t>CsTGY04G0002074</t>
  </si>
  <si>
    <t>CHH::Chr04:154328401-154329600</t>
  </si>
  <si>
    <t>CsTGY04G0002094</t>
  </si>
  <si>
    <t>CHG::Chr04:156058801-156060000;CHH::Chr04:156037201-156038400</t>
  </si>
  <si>
    <t>CsTGY04G0002168</t>
  </si>
  <si>
    <t>CHH::Chr04:161860801-161862000</t>
  </si>
  <si>
    <t>CsTGY04G0002263</t>
  </si>
  <si>
    <t>CHG::Chr04:168960001-168961200;CHG::Chr04:168960601-168961800</t>
  </si>
  <si>
    <t>CsTGY04G0002635</t>
  </si>
  <si>
    <t>CHH::Chr04:196195801-196197000</t>
  </si>
  <si>
    <t>CsTGY04G0002981</t>
  </si>
  <si>
    <t>CHG::Chr04:212999401-213000600</t>
  </si>
  <si>
    <t>CsTGY04G0003120</t>
  </si>
  <si>
    <t>CHH::Chr04:219373801-219375000</t>
  </si>
  <si>
    <t>CsTGY04G0003262</t>
  </si>
  <si>
    <t>CHG::Chr04:225577201-225578400</t>
  </si>
  <si>
    <t>CsTGY04G0003342</t>
  </si>
  <si>
    <t>CHH::Chr04:227968801-227970000</t>
  </si>
  <si>
    <t>CsTGY04G0003359</t>
  </si>
  <si>
    <t>CHG::Chr04:229158601-229159800</t>
  </si>
  <si>
    <t>CsTGY05G0000332</t>
  </si>
  <si>
    <t>CHG::Chr05:20550601-20551800;CHH::Chr05:20554801-20556000;CHH::Chr05:20557201-20558400</t>
  </si>
  <si>
    <t>CsTGY05G0000535</t>
  </si>
  <si>
    <t>CHH::Chr05:31173601-31174800</t>
  </si>
  <si>
    <t>CsTGY05G0000595</t>
  </si>
  <si>
    <t>CHH::Chr05:34370401-34371600</t>
  </si>
  <si>
    <t>CsTGY05G0000671</t>
  </si>
  <si>
    <t>CG::Chr05:37972201-37973400</t>
  </si>
  <si>
    <t>CsTGY05G0000672</t>
  </si>
  <si>
    <t>CHH::Chr05:38065801-38067000;CHH::Chr05:38066401-38067600;CHH::Chr05:38074201-38075400</t>
  </si>
  <si>
    <t>CsTGY05G0000822</t>
  </si>
  <si>
    <t>CHG::Chr05:47717401-47718600;CHH::Chr05:47729401-47730600;CG::Chr05:47709601-47710800;CG::Chr05:47710201-47711400</t>
  </si>
  <si>
    <t>CsTGY05G0001094</t>
  </si>
  <si>
    <t>CHH::Chr05:72617401-72618600;CHH::Chr05:72618001-72619200</t>
  </si>
  <si>
    <t>CsTGY05G0001270</t>
  </si>
  <si>
    <t>CHG::Chr05:87385201-87386400;CHH::Chr05:87376801-87378000;CHH::Chr05:87377401-87378600;CG::Chr05:87384001-87385200;CG::Chr05:87385201-87386400</t>
  </si>
  <si>
    <t>CsTGY05G0001299</t>
  </si>
  <si>
    <t>CG::Chr05:89771401-89772600</t>
  </si>
  <si>
    <t>CsTGY05G0001386</t>
  </si>
  <si>
    <t>CHG::Chr05:97257001-97258200;CHG::Chr05:97257601-97258800;CHG::Chr05:97267201-97268400</t>
  </si>
  <si>
    <t>CsTGY05G0001471</t>
  </si>
  <si>
    <t>CHH::Chr05:104844601-104845800</t>
  </si>
  <si>
    <t>CsTGY05G0001477</t>
  </si>
  <si>
    <t>CHG::Chr05:105246001-105247200</t>
  </si>
  <si>
    <t>CsTGY05G0001582</t>
  </si>
  <si>
    <t>CHG::Chr05:118287001-118288200</t>
  </si>
  <si>
    <t>CsTGY05G0001904</t>
  </si>
  <si>
    <t>CHG::Chr05:150600001-150601200</t>
  </si>
  <si>
    <t>CsTGY05G0002099</t>
  </si>
  <si>
    <t>CHG::Chr05:170606401-170607600;CHG::Chr05:170626801-170628000</t>
  </si>
  <si>
    <t>CsTGY05G0002104</t>
  </si>
  <si>
    <t>CHG::Chr05:170895601-170896800</t>
  </si>
  <si>
    <t>CsTGY05G0002660</t>
  </si>
  <si>
    <t>CHG::Chr05:205359001-205360200</t>
  </si>
  <si>
    <t>CsTGY05G0002813</t>
  </si>
  <si>
    <t>CHH::Chr05:211728601-211729800</t>
  </si>
  <si>
    <t>CsTGY06G0000391</t>
  </si>
  <si>
    <t>CG::Chr06:15889201-15890400;CG::Chr06:15889801-15891000</t>
  </si>
  <si>
    <t>CsTGY06G0000689</t>
  </si>
  <si>
    <t>CHH::Chr06:29006401-29007600</t>
  </si>
  <si>
    <t>CsTGY06G0000709</t>
  </si>
  <si>
    <t>CHG::Chr06:29800201-29801400;CHG::Chr06:29800801-29802000</t>
  </si>
  <si>
    <t>CsTGY06G0000731</t>
  </si>
  <si>
    <t>CHG::Chr06:30710401-30711600</t>
  </si>
  <si>
    <t>CsTGY06G0000902</t>
  </si>
  <si>
    <t>CG::Chr06:39402001-39403200</t>
  </si>
  <si>
    <t>CsTGY06G0001960</t>
  </si>
  <si>
    <t>CHH::Chr06:100075801-100077000;CHH::Chr06:100081801-100083000</t>
  </si>
  <si>
    <t>CsTGY06G0002083</t>
  </si>
  <si>
    <t>CHG::Chr06:109238401-109239600;CHH::Chr06:109227601-109228800</t>
  </si>
  <si>
    <t>CsTGY06G0002331</t>
  </si>
  <si>
    <t>CHG::Chr06:129522001-129523200</t>
  </si>
  <si>
    <t>CsTGY06G0002665</t>
  </si>
  <si>
    <t>CHG::Chr06:162904801-162906000</t>
  </si>
  <si>
    <t>CsTGY06G0002901</t>
  </si>
  <si>
    <t>CHG::Chr06:182460001-182461200</t>
  </si>
  <si>
    <t>CsTGY06G0002953</t>
  </si>
  <si>
    <t>CHH::Chr06:185585401-185586600</t>
  </si>
  <si>
    <t>CsTGY06G0002954</t>
  </si>
  <si>
    <t>CHH::Chr06:185652001-185653200</t>
  </si>
  <si>
    <t>CsTGY07G0000499</t>
  </si>
  <si>
    <t>CHH::Chr07:88102201-88103400;CHH::Chr07:88102801-88104000</t>
  </si>
  <si>
    <t>CsTGY07G0000615</t>
  </si>
  <si>
    <t>CHG::Chr07:92475001-92476200</t>
  </si>
  <si>
    <t>CsTGY07G0000617</t>
  </si>
  <si>
    <t>CHG::Chr07:92506201-92507400;CHG::Chr07:92506801-92508000;CHG::Chr07:92507401-92508600;CHG::Chr07:92508001-92509200</t>
  </si>
  <si>
    <t>CsTGY07G0000779</t>
  </si>
  <si>
    <t>CG::Chr07:101638801-101640000</t>
  </si>
  <si>
    <t>CsTGY07G0001406</t>
  </si>
  <si>
    <t>CHG::Chr07:132843001-132844200;CHH::Chr07:132843001-132844200</t>
  </si>
  <si>
    <t>CsTGY07G0001608</t>
  </si>
  <si>
    <t>CHH::Chr07:144600001-144601200;CHH::Chr07:144600601-144601800</t>
  </si>
  <si>
    <t>CsTGY07G0001679</t>
  </si>
  <si>
    <t>CHH::Chr07:151195201-151196400</t>
  </si>
  <si>
    <t>CsTGY07G0001879</t>
  </si>
  <si>
    <t>CHG::Chr07:167385601-167386800</t>
  </si>
  <si>
    <t>CsTGY07G0001934</t>
  </si>
  <si>
    <t>CHG::Chr07:178272001-178273200</t>
  </si>
  <si>
    <t>CsTGY07G0002285</t>
  </si>
  <si>
    <t>CHH::Chr07:218712001-218713200</t>
  </si>
  <si>
    <t>CsTGY07G0002338</t>
  </si>
  <si>
    <t>CG::Chr07:221414401-221415600</t>
  </si>
  <si>
    <t>CHH::Chr07:224737201-224738400</t>
  </si>
  <si>
    <t>CsTGY07G0002931</t>
  </si>
  <si>
    <t>CHG::Chr07:254754001-254755200</t>
  </si>
  <si>
    <t>CsTGY07G0002995</t>
  </si>
  <si>
    <t>CHG::Chr07:260086801-260088000</t>
  </si>
  <si>
    <t>CsTGY07G0003024</t>
  </si>
  <si>
    <t>CHG::Chr07:262992601-262993800</t>
  </si>
  <si>
    <t>CsTGY08G0000359</t>
  </si>
  <si>
    <t>CHG::Chr08:22075201-22076400</t>
  </si>
  <si>
    <t>CsTGY08G0000623</t>
  </si>
  <si>
    <t>CHH::Chr08:42896401-42897600</t>
  </si>
  <si>
    <t>CsTGY08G0001045</t>
  </si>
  <si>
    <t>CHG::Chr08:88899601-88900800;CHG::Chr08:88900201-88901400</t>
  </si>
  <si>
    <t>CsTGY08G0001971</t>
  </si>
  <si>
    <t>CHH::Chr08:171923401-171924600</t>
  </si>
  <si>
    <t>CsTGY08G0001979</t>
  </si>
  <si>
    <t>CHG::Chr08:172420801-172422000</t>
  </si>
  <si>
    <t>CsTGY08G0002004</t>
  </si>
  <si>
    <t>CHH::Chr08:174150601-174151800</t>
  </si>
  <si>
    <t>CsTGY08G0002056</t>
  </si>
  <si>
    <t>CHG::Chr08:177746401-177747600</t>
  </si>
  <si>
    <t>CsTGY08G0002176</t>
  </si>
  <si>
    <t>CHG::Chr08:183613801-183615000</t>
  </si>
  <si>
    <t>CsTGY08G0002499</t>
  </si>
  <si>
    <t>CHH::Chr08:206981401-206982600</t>
  </si>
  <si>
    <t>CsTGY09G0000482</t>
  </si>
  <si>
    <t>CHG::Chr09:17313601-17314800</t>
  </si>
  <si>
    <t>CsTGY09G0001031</t>
  </si>
  <si>
    <t>CG::Chr09:50831401-50832600</t>
  </si>
  <si>
    <t>CsTGY09G0001143</t>
  </si>
  <si>
    <t>CHH::Chr09:56674201-56675400;CHH::Chr09:56674801-56676000</t>
  </si>
  <si>
    <t>CsTGY09G0001197</t>
  </si>
  <si>
    <t>CG::Chr09:59845201-59846400</t>
  </si>
  <si>
    <t>CsTGY09G0001198</t>
  </si>
  <si>
    <t>CHH::Chr09:59866801-59868000</t>
  </si>
  <si>
    <t>CsTGY09G0001402</t>
  </si>
  <si>
    <t>CHH::Chr09:73742401-73743600</t>
  </si>
  <si>
    <t>CsTGY09G0001411</t>
  </si>
  <si>
    <t>CHH::Chr09:73888801-73890000</t>
  </si>
  <si>
    <t>CsTGY09G0001735</t>
  </si>
  <si>
    <t>CHG::Chr09:92679001-92680200</t>
  </si>
  <si>
    <t>CsTGY09G0001857</t>
  </si>
  <si>
    <t>CHH::Chr09:101862001-101863200</t>
  </si>
  <si>
    <t>CHG::Chr09:114440401-114441600;CHH::Chr09:114439801-114441000</t>
  </si>
  <si>
    <t>CsTGY09G0002544</t>
  </si>
  <si>
    <t>CHH::Chr09:161466601-161467800</t>
  </si>
  <si>
    <t>CsTGY09G0002724</t>
  </si>
  <si>
    <t>CHH::Chr09:182887801-182889000;CHH::Chr09:182919001-182920200;CHH::Chr09:182919601-182920800</t>
  </si>
  <si>
    <t>CsTGY09G0002744</t>
  </si>
  <si>
    <t>CHG::Chr09:184421401-184422600</t>
  </si>
  <si>
    <t>CsTGY09G0002794</t>
  </si>
  <si>
    <t>CHG::Chr09:188216401-188217600</t>
  </si>
  <si>
    <t>CsTGY09G0002805</t>
  </si>
  <si>
    <t>CHG::Chr09:188931601-188932800</t>
  </si>
  <si>
    <t>CsTGY09G0002841</t>
  </si>
  <si>
    <t>CHG::Chr09:192104401-192105600;CHG::Chr09:192112801-192114000</t>
  </si>
  <si>
    <t>CsTGY10G0000276</t>
  </si>
  <si>
    <t>CHH::Chr10:12583801-12585000;CHH::Chr10:12584401-12585600</t>
  </si>
  <si>
    <t>CsTGY10G0000707</t>
  </si>
  <si>
    <t>CHH::Chr10:42502201-42503400</t>
  </si>
  <si>
    <t>CsTGY10G0001262</t>
  </si>
  <si>
    <t>CHG::Chr10:104618401-104619600</t>
  </si>
  <si>
    <t>CsTGY10G0001263</t>
  </si>
  <si>
    <t>CG::Chr10:104622001-104623200</t>
  </si>
  <si>
    <t>CsTGY10G0001589</t>
  </si>
  <si>
    <t>CG::Chr10:130759201-130760400</t>
  </si>
  <si>
    <t>CsTGY10G0002472</t>
  </si>
  <si>
    <t>CHH::Chr10:186728401-186729600</t>
  </si>
  <si>
    <t>CsTGY10G0002496</t>
  </si>
  <si>
    <t>CHH::Chr10:187610401-187611600</t>
  </si>
  <si>
    <t>CsTGY11G0000122</t>
  </si>
  <si>
    <t>CHH::Chr11:11298601-11299800</t>
  </si>
  <si>
    <t>CsTGY11G0000272</t>
  </si>
  <si>
    <t>CHH::Chr11:17653201-17654400;CHH::Chr11:17653801-17655000</t>
  </si>
  <si>
    <t>CsTGY11G0000451</t>
  </si>
  <si>
    <t>CHH::Chr11:38979001-38980200;CHH::Chr11:38983201-38984400</t>
  </si>
  <si>
    <t>CsTGY11G0000452</t>
  </si>
  <si>
    <t>CHG::Chr11:39000001-39001200</t>
  </si>
  <si>
    <t>CsTGY11G0000495</t>
  </si>
  <si>
    <t>CHH::Chr11:43768201-43769400</t>
  </si>
  <si>
    <t>CsTGY11G0000501</t>
  </si>
  <si>
    <t>CHG::Chr11:44050201-44051400</t>
  </si>
  <si>
    <t>CsTGY11G0000588</t>
  </si>
  <si>
    <t>CHH::Chr11:49534201-49535400</t>
  </si>
  <si>
    <t>CsTGY11G0000774</t>
  </si>
  <si>
    <t>CHG::Chr11:61732801-61734000;CHH::Chr11:61730401-61731600;CHH::Chr11:61731001-61732200</t>
  </si>
  <si>
    <t>CsTGY11G0000915</t>
  </si>
  <si>
    <t>CHH::Chr11:68857201-68858400;CHH::Chr11:68857801-68859000</t>
  </si>
  <si>
    <t>CsTGY11G0001156</t>
  </si>
  <si>
    <t>CG::Chr11:78242401-78243600;CHH::Chr11:78249601-78250800</t>
  </si>
  <si>
    <t>CsTGY11G0001209</t>
  </si>
  <si>
    <t>CHG::Chr11:80133601-80134800;CG::Chr11:80133001-80134200;CG::Chr11:80133601-80134800</t>
  </si>
  <si>
    <t>CsTGY11G0001211</t>
  </si>
  <si>
    <t>CHG::Chr11:80205001-80206200;CHG::Chr11:80205601-80206800</t>
  </si>
  <si>
    <t>CsTGY11G0001534</t>
  </si>
  <si>
    <t>CHG::Chr11:96391201-96392400</t>
  </si>
  <si>
    <t>CsTGY12G0000051</t>
  </si>
  <si>
    <t>CHH::Chr12:4160401-4161600;CHH::Chr12:4161001-4162200</t>
  </si>
  <si>
    <t>CsTGY12G0000216</t>
  </si>
  <si>
    <t>CHG::Chr12:15540601-15541800</t>
  </si>
  <si>
    <t>CsTGY12G0000784</t>
  </si>
  <si>
    <t>CHG::Chr12:84499201-84500400</t>
  </si>
  <si>
    <t>CsTGY12G0001184</t>
  </si>
  <si>
    <t>CHG::Chr12:118132201-118133400;CHG::Chr12:118117801-118119000;CHG::Chr12:118118401-118119600</t>
  </si>
  <si>
    <t>CHH::Chr12:118584001-118585200;CHH::Chr12:118584601-118585800;CHH::Chr12:118585201-118586400;CHH::Chr12:118585801-118587000;CHH::Chr12:118591201-118592400</t>
  </si>
  <si>
    <t>CsTGY12G0001535</t>
  </si>
  <si>
    <t>CHG::Chr12:144268201-144269400;CHH::Chr12:144249001-144250200</t>
  </si>
  <si>
    <t>CsTGY12G0001696</t>
  </si>
  <si>
    <t>CHG::Chr12:151501801-151503000</t>
  </si>
  <si>
    <t>CsTGY12G0001780</t>
  </si>
  <si>
    <t>CHG::Chr12:155281201-155282400</t>
  </si>
  <si>
    <t>CsTGY12G0001791</t>
  </si>
  <si>
    <t>CHH::Chr12:155813401-155814600</t>
  </si>
  <si>
    <t>CsTGY12G0001811</t>
  </si>
  <si>
    <t>CG::Chr12:156500401-156501600</t>
  </si>
  <si>
    <t>CsTGY13G0000432</t>
  </si>
  <si>
    <t>CHG::Chr13:47910001-47911200</t>
  </si>
  <si>
    <t>CsTGY13G0000503</t>
  </si>
  <si>
    <t>CHG::Chr13:54674401-54675600</t>
  </si>
  <si>
    <t>CsTGY13G0000776</t>
  </si>
  <si>
    <t>CHG::Chr13:77154001-77155200</t>
  </si>
  <si>
    <t>CsTGY13G0000869</t>
  </si>
  <si>
    <t>CG::Chr13:82622401-82623600</t>
  </si>
  <si>
    <t>CsTGY13G0000914</t>
  </si>
  <si>
    <t>CHH::Chr13:84543601-84544800</t>
  </si>
  <si>
    <t>CsTGY13G0000939</t>
  </si>
  <si>
    <t>CHH::Chr13:85478401-85479600</t>
  </si>
  <si>
    <t>CsTGY13G0000977</t>
  </si>
  <si>
    <t>CHH::Chr13:87632401-87633600</t>
  </si>
  <si>
    <t>CsTGY13G0001425</t>
  </si>
  <si>
    <t>CHG::Chr13:110007001-110008200</t>
  </si>
  <si>
    <t>CsTGY13G0001875</t>
  </si>
  <si>
    <t>CG::Chr13:129574801-129576000</t>
  </si>
  <si>
    <t>CsTGY13G0002173</t>
  </si>
  <si>
    <t>CG::Chr13:148362601-148363800</t>
  </si>
  <si>
    <t>CsTGY13G0002244</t>
  </si>
  <si>
    <t>CHH::Chr13:155614801-155616000</t>
  </si>
  <si>
    <t>CsTGY14G0000089</t>
  </si>
  <si>
    <t>CHH::Chr14:3682801-3684000</t>
  </si>
  <si>
    <t>CsTGY14G0000309</t>
  </si>
  <si>
    <t>CG::Chr14:11764201-11765400</t>
  </si>
  <si>
    <t>CsTGY14G0000645</t>
  </si>
  <si>
    <t>CHH::Chr14:28453801-28455000</t>
  </si>
  <si>
    <t>CsTGY14G0000654</t>
  </si>
  <si>
    <t>CHH::Chr14:29118601-29119800</t>
  </si>
  <si>
    <t>CsTGY14G0001518</t>
  </si>
  <si>
    <t>CHH::Chr14:77883001-77884200</t>
  </si>
  <si>
    <t>CsTGY14G0002347</t>
  </si>
  <si>
    <t>CHG::Chr14:144831601-144832800</t>
  </si>
  <si>
    <t>CsTGY14G0002396</t>
  </si>
  <si>
    <t>CHG::Chr14:150646201-150647400</t>
  </si>
  <si>
    <t>CsTGY15G0000319</t>
  </si>
  <si>
    <t>CHG::Chr15:13493401-13494600</t>
  </si>
  <si>
    <t>CsTGY15G0000332</t>
  </si>
  <si>
    <t>CHH::Chr15:14396401-14397600</t>
  </si>
  <si>
    <t>CsTGY15G0000616</t>
  </si>
  <si>
    <t>CHH::Chr15:34210801-34212000</t>
  </si>
  <si>
    <t>CsTGY15G0001129</t>
  </si>
  <si>
    <t>CHG::Chr15:81861601-81862800</t>
  </si>
  <si>
    <t>CsTGY15G0001139</t>
  </si>
  <si>
    <t>CG::Chr15:82536001-82537200;CG::Chr15:82536601-82537800</t>
  </si>
  <si>
    <t>CsTGY15G0001747</t>
  </si>
  <si>
    <t>CG::Chr15:131182801-131184000;CG::Chr15:131183401-131184600</t>
  </si>
  <si>
    <t>CsTGY15G0001807</t>
  </si>
  <si>
    <t>CHG::Chr15:135978001-135979200</t>
  </si>
  <si>
    <t>Up-DEGs in NC-7d</t>
    <phoneticPr fontId="1" type="noConversion"/>
  </si>
  <si>
    <t>CsTGY01G0000030</t>
  </si>
  <si>
    <t>CHG::Chr01:2766001-2767200</t>
  </si>
  <si>
    <t>CsTGY01G0000151</t>
  </si>
  <si>
    <t>CHH::Chr01:10308001-10309200</t>
  </si>
  <si>
    <t>CsTGY01G0000447</t>
  </si>
  <si>
    <t>CHH::Chr01:24615601-24616800;CHH::Chr01:24616201-24617400</t>
  </si>
  <si>
    <t>CsTGY01G0000531</t>
  </si>
  <si>
    <t>CHH::Chr01:29045401-29046600</t>
  </si>
  <si>
    <t>CsTGY01G0001307</t>
  </si>
  <si>
    <t>CG::Chr01:94522201-94523400;CG::Chr01:94522801-94524000</t>
  </si>
  <si>
    <t>CsTGY01G0002387</t>
  </si>
  <si>
    <t>CHG::Chr01:190270201-190271400</t>
  </si>
  <si>
    <t>CHG::Chr01:191439601-191440800</t>
  </si>
  <si>
    <t>CsTGY01G0002924</t>
  </si>
  <si>
    <t>CHH::Chr01:217557601-217558800;CHH::Chr01:217558201-217559400</t>
  </si>
  <si>
    <t>CsTGY01G0002975</t>
  </si>
  <si>
    <t>CHH::Chr01:219718801-219720000;CHH::Chr01:219719401-219720600</t>
  </si>
  <si>
    <t>CsTGY01G0003103</t>
  </si>
  <si>
    <t>CG::Chr01:225505201-225506400</t>
  </si>
  <si>
    <t>CsTGY01G0003267</t>
  </si>
  <si>
    <t>CG::Chr01:232029601-232030800</t>
  </si>
  <si>
    <t>CsTGY01G0003486</t>
  </si>
  <si>
    <t>CHG::Chr01:243801601-243802800</t>
  </si>
  <si>
    <t>CsTGY01G0003494</t>
  </si>
  <si>
    <t>CHH::Chr01:244076401-244077600</t>
  </si>
  <si>
    <t>CsTGY01G0003512</t>
  </si>
  <si>
    <t>CHH::Chr01:244656601-244657800</t>
  </si>
  <si>
    <t>CsTGY01G0003740</t>
  </si>
  <si>
    <t>CHH::Chr01:252909001-252910200;CHH::Chr01:252909601-252910800</t>
  </si>
  <si>
    <t>CsTGY02G0000083</t>
  </si>
  <si>
    <t>CHH::Chr02:4523401-4524600;CHH::Chr02:4524001-4525200</t>
  </si>
  <si>
    <t>CsTGY02G0000580</t>
  </si>
  <si>
    <t>CHH::Chr02:25230001-25231200</t>
  </si>
  <si>
    <t>CsTGY02G0000678</t>
  </si>
  <si>
    <t>CHH::Chr02:29919001-29920200</t>
  </si>
  <si>
    <t>CsTGY02G0000760</t>
  </si>
  <si>
    <t>CHH::Chr02:33841201-33842400;CHH::Chr02:33841801-33843000</t>
  </si>
  <si>
    <t>CsTGY02G0000805</t>
  </si>
  <si>
    <t>CHH::Chr02:35779801-35781000</t>
  </si>
  <si>
    <t>CsTGY02G0000878</t>
  </si>
  <si>
    <t>CHH::Chr02:39289801-39291000</t>
  </si>
  <si>
    <t>CsTGY02G0001409</t>
  </si>
  <si>
    <t>CHH::Chr02:64909801-64911000</t>
  </si>
  <si>
    <t>CsTGY02G0001420</t>
  </si>
  <si>
    <t>CHH::Chr02:65376001-65377200</t>
  </si>
  <si>
    <t>CsTGY02G0001579</t>
  </si>
  <si>
    <t>CHH::Chr02:72276601-72277800</t>
  </si>
  <si>
    <t>CsTGY02G0001679</t>
  </si>
  <si>
    <t>CHH::Chr02:76912201-76913400;CHH::Chr02:76912801-76914000</t>
  </si>
  <si>
    <t>CsTGY02G0001751</t>
  </si>
  <si>
    <t>CHH::Chr02:81556801-81558000</t>
  </si>
  <si>
    <t>CsTGY02G0001839</t>
  </si>
  <si>
    <t>CG::Chr02:89149201-89150400</t>
  </si>
  <si>
    <t>CsTGY02G0001939</t>
  </si>
  <si>
    <t>CHH::Chr02:94351201-94352400</t>
  </si>
  <si>
    <t>CsTGY02G0001968</t>
  </si>
  <si>
    <t>CHH::Chr02:96916801-96918000;CG::Chr02:96909001-96910200;CG::Chr02:96909601-96910800</t>
  </si>
  <si>
    <t>CsTGY02G0002100</t>
  </si>
  <si>
    <t>CHH::Chr02:108187801-108189000</t>
  </si>
  <si>
    <t>CsTGY02G0002495</t>
  </si>
  <si>
    <t>CHH::Chr02:159304201-159305400</t>
  </si>
  <si>
    <t>CsTGY02G0002692</t>
  </si>
  <si>
    <t>CHG::Chr02:180712801-180714000;CHG::Chr02:180713401-180714600</t>
  </si>
  <si>
    <t>CsTGY02G0002955</t>
  </si>
  <si>
    <t>CHH::Chr02:201828601-201829800;CHH::Chr02:201829201-201830400</t>
  </si>
  <si>
    <t>CsTGY02G0003231</t>
  </si>
  <si>
    <t>CHH::Chr02:222868201-222869400</t>
  </si>
  <si>
    <t>CsTGY03G0000065</t>
  </si>
  <si>
    <t>CHG::Chr03:5794801-5796000</t>
  </si>
  <si>
    <t>CsTGY03G0000124</t>
  </si>
  <si>
    <t>CHH::Chr03:7882201-7883400</t>
  </si>
  <si>
    <t>CsTGY03G0000210</t>
  </si>
  <si>
    <t>CHG::Chr03:10929001-10930200;CG::Chr03:10929001-10930200</t>
  </si>
  <si>
    <t>CsTGY03G0000380</t>
  </si>
  <si>
    <t>CHH::Chr03:16821001-16822200</t>
  </si>
  <si>
    <t>CsTGY03G0000578</t>
  </si>
  <si>
    <t>CHH::Chr03:28416001-28417200</t>
  </si>
  <si>
    <t>CsTGY03G0000595</t>
  </si>
  <si>
    <t>CHH::Chr03:28976401-28977600</t>
  </si>
  <si>
    <t>CsTGY03G0001551</t>
  </si>
  <si>
    <t>CHH::Chr03:88912201-88913400;CHH::Chr03:88912801-88914000</t>
  </si>
  <si>
    <t>CsTGY03G0001921</t>
  </si>
  <si>
    <t>CHG::Chr03:125682601-125683800</t>
  </si>
  <si>
    <t>CsTGY03G0002040</t>
  </si>
  <si>
    <t>CHH::Chr03:138280201-138281400</t>
  </si>
  <si>
    <t>CsTGY03G0002862</t>
  </si>
  <si>
    <t>CHH::Chr03:203599801-203601000</t>
  </si>
  <si>
    <t>CsTGY03G0002986</t>
  </si>
  <si>
    <t>CHH::Chr03:210228601-210229800</t>
  </si>
  <si>
    <t>CsTGY03G0003027</t>
  </si>
  <si>
    <t>CHH::Chr03:215081401-215082600</t>
  </si>
  <si>
    <t>CsTGY04G0000049</t>
  </si>
  <si>
    <t>CG::Chr04:2751001-2752200</t>
  </si>
  <si>
    <t>CsTGY04G0000521</t>
  </si>
  <si>
    <t>CHH::Chr04:25602001-25603200</t>
  </si>
  <si>
    <t>CsTGY04G0000946</t>
  </si>
  <si>
    <t>CG::Chr04:49135201-49136400</t>
  </si>
  <si>
    <t>CsTGY04G0001179</t>
  </si>
  <si>
    <t>CHH::Chr04:64269601-64270800</t>
  </si>
  <si>
    <t>CsTGY04G0001437</t>
  </si>
  <si>
    <t>CHH::Chr04:90900601-90901800</t>
  </si>
  <si>
    <t>CsTGY04G0001542</t>
  </si>
  <si>
    <t>CHG::Chr04:109375201-109376400;CHG::Chr04:109375801-109377000;CHG::Chr04:109376401-109377600</t>
  </si>
  <si>
    <t>CsTGY04G0001863</t>
  </si>
  <si>
    <t>CHH::Chr04:140224801-140226000</t>
  </si>
  <si>
    <t>CsTGY04G0001886</t>
  </si>
  <si>
    <t>CHH::Chr04:141097201-141098400;CHH::Chr04:141097801-141099000</t>
  </si>
  <si>
    <t>CsTGY04G0002118</t>
  </si>
  <si>
    <t>CHH::Chr04:158477401-158478600</t>
  </si>
  <si>
    <t>CHH::Chr04:164266201-164267400;CHH::Chr04:164266801-164268000</t>
  </si>
  <si>
    <t>CsTGY04G0002233</t>
  </si>
  <si>
    <t>CHH::Chr04:165523801-165525000</t>
  </si>
  <si>
    <t>CsTGY04G0002566</t>
  </si>
  <si>
    <t>CHH::Chr04:191862001-191863200</t>
  </si>
  <si>
    <t>CsTGY04G0002591</t>
  </si>
  <si>
    <t>CHG::Chr04:193555801-193557000;CHH::Chr04:193557001-193558200</t>
  </si>
  <si>
    <t>CsTGY04G0002595</t>
  </si>
  <si>
    <t>CHH::Chr04:193709401-193710600</t>
  </si>
  <si>
    <t>CsTGY04G0002738</t>
  </si>
  <si>
    <t>CHH::Chr04:201250801-201252000</t>
  </si>
  <si>
    <t>CsTGY04G0002750</t>
  </si>
  <si>
    <t>CHH::Chr04:201922801-201924000</t>
  </si>
  <si>
    <t>CsTGY04G0002849</t>
  </si>
  <si>
    <t>CHG::Chr04:207003601-207004800</t>
  </si>
  <si>
    <t>CsTGY04G0003138</t>
  </si>
  <si>
    <t>CHG::Chr04:220317001-220318200;CHH::Chr04:220316401-220317600</t>
  </si>
  <si>
    <t>CsTGY04G0003250</t>
  </si>
  <si>
    <t>CHH::Chr04:225180001-225181200</t>
  </si>
  <si>
    <t>CsTGY04G0003424</t>
  </si>
  <si>
    <t>CG::Chr04:231897601-231898800</t>
  </si>
  <si>
    <t>CsTGY04G0003425</t>
  </si>
  <si>
    <t>CsTGY05G0000137</t>
  </si>
  <si>
    <t>CHH::Chr05:12668401-12669600</t>
  </si>
  <si>
    <t>CsTGY05G0000173</t>
  </si>
  <si>
    <t>CHG::Chr05:14869801-14871000;CHG::Chr05:14854201-14855400</t>
  </si>
  <si>
    <t>CsTGY05G0000304</t>
  </si>
  <si>
    <t>CHG::Chr05:19725001-19726200</t>
  </si>
  <si>
    <t>CsTGY05G0000383</t>
  </si>
  <si>
    <t>CHH::Chr05:22865401-22866600;CHH::Chr05:22866001-22867200</t>
  </si>
  <si>
    <t>CsTGY05G0000494</t>
  </si>
  <si>
    <t>CHG::Chr05:28135201-28136400;CHG::Chr05:28135801-28137000;CHH::Chr05:28131001-28132200</t>
  </si>
  <si>
    <t>CsTGY05G0000780</t>
  </si>
  <si>
    <t>CHH::Chr05:43861801-43863000</t>
  </si>
  <si>
    <t>CsTGY05G0001001</t>
  </si>
  <si>
    <t>CHH::Chr05:64116001-64117200</t>
  </si>
  <si>
    <t>CsTGY05G0001080</t>
  </si>
  <si>
    <t>CHG::Chr05:71220601-71221800</t>
  </si>
  <si>
    <t>CsTGY05G0001138</t>
  </si>
  <si>
    <t>CHG::Chr05:75268801-75270000</t>
  </si>
  <si>
    <t>CsTGY05G0001459</t>
  </si>
  <si>
    <t>CHH::Chr05:104107801-104109000</t>
  </si>
  <si>
    <t>CsTGY05G0001565</t>
  </si>
  <si>
    <t>CHH::Chr05:115957801-115959000</t>
  </si>
  <si>
    <t>CsTGY05G0002178</t>
  </si>
  <si>
    <t>CHH::Chr05:175400401-175401600;CHH::Chr05:175401001-175402200</t>
  </si>
  <si>
    <t>CsTGY05G0002202</t>
  </si>
  <si>
    <t>CHH::Chr05:176803201-176804400;CHH::Chr05:176803801-176805000;CG::Chr05:176810401-176811600</t>
  </si>
  <si>
    <t>CsTGY05G0002669</t>
  </si>
  <si>
    <t>CHH::Chr05:205699801-205701000</t>
  </si>
  <si>
    <t>CsTGY05G0002727</t>
  </si>
  <si>
    <t>CHH::Chr05:208612801-208614000</t>
  </si>
  <si>
    <t>CsTGY06G0000075</t>
  </si>
  <si>
    <t>CHH::Chr06:3234001-3235200</t>
  </si>
  <si>
    <t>CsTGY06G0000116</t>
  </si>
  <si>
    <t>CHH::Chr06:5505601-5506800</t>
  </si>
  <si>
    <t>CsTGY06G0000119</t>
  </si>
  <si>
    <t>CHH::Chr06:5616001-5617200</t>
  </si>
  <si>
    <t>CsTGY06G0000392</t>
  </si>
  <si>
    <t>CHH::Chr06:15895801-15897000</t>
  </si>
  <si>
    <t>CsTGY06G0000449</t>
  </si>
  <si>
    <t>CHH::Chr06:18009001-18010200;CHH::Chr06:18009601-18010800</t>
  </si>
  <si>
    <t>CsTGY06G0000584</t>
  </si>
  <si>
    <t>CHH::Chr06:23919601-23920800</t>
  </si>
  <si>
    <t>CsTGY06G0000626</t>
  </si>
  <si>
    <t>CHH::Chr06:25487401-25488600</t>
  </si>
  <si>
    <t>CsTGY06G0000948</t>
  </si>
  <si>
    <t>CG::Chr06:41850601-41851800</t>
  </si>
  <si>
    <t>CsTGY06G0001356</t>
  </si>
  <si>
    <t>CHH::Chr06:66220201-66221400</t>
  </si>
  <si>
    <t>CsTGY06G0001656</t>
  </si>
  <si>
    <t>CHH::Chr06:80400001-80401200</t>
  </si>
  <si>
    <t>CsTGY06G0001806</t>
  </si>
  <si>
    <t>CHH::Chr06:87182401-87183600</t>
  </si>
  <si>
    <t>CsTGY06G0002380</t>
  </si>
  <si>
    <t>CHG::Chr06:134765401-134766600</t>
  </si>
  <si>
    <t>CsTGY06G0002427</t>
  </si>
  <si>
    <t>CHG::Chr06:139215601-139216800</t>
  </si>
  <si>
    <t>CsTGY06G0002820</t>
  </si>
  <si>
    <t>CHG::Chr06:175743601-175744800</t>
  </si>
  <si>
    <t>CsTGY06G0003038</t>
  </si>
  <si>
    <t>CHH::Chr06:191747401-191748600</t>
  </si>
  <si>
    <t>CsTGY06G0003314</t>
  </si>
  <si>
    <t>CHG::Chr06:209383801-209385000</t>
  </si>
  <si>
    <t>CsTGY07G0000248</t>
  </si>
  <si>
    <t>CHH::Chr07:77384401-77385600</t>
  </si>
  <si>
    <t>CsTGY07G0000484</t>
  </si>
  <si>
    <t>CHH::Chr07:87632401-87633600</t>
  </si>
  <si>
    <t>CsTGY07G0000528</t>
  </si>
  <si>
    <t>CHH::Chr07:88980601-88981800</t>
  </si>
  <si>
    <t>CsTGY07G0000543</t>
  </si>
  <si>
    <t>CHH::Chr07:89742001-89743200</t>
  </si>
  <si>
    <t>CsTGY07G0000627</t>
  </si>
  <si>
    <t>CHH::Chr07:93073201-93074400</t>
  </si>
  <si>
    <t>CsTGY07G0000646</t>
  </si>
  <si>
    <t>CHH::Chr07:94135201-94136400</t>
  </si>
  <si>
    <t>CsTGY07G0000918</t>
  </si>
  <si>
    <t>CHH::Chr07:106756201-106757400</t>
  </si>
  <si>
    <t>CsTGY07G0001181</t>
  </si>
  <si>
    <t>CG::Chr07:121049401-121050600</t>
  </si>
  <si>
    <t>CsTGY07G0001461</t>
  </si>
  <si>
    <t>CHG::Chr07:134833801-134835000</t>
  </si>
  <si>
    <t>CsTGY07G0001546</t>
  </si>
  <si>
    <t>CHG::Chr07:139976401-139977600</t>
  </si>
  <si>
    <t>CsTGY07G0002074</t>
  </si>
  <si>
    <t>CHH::Chr07:199477201-199478400</t>
  </si>
  <si>
    <t>CsTGY07G0002234</t>
  </si>
  <si>
    <t>CHG::Chr07:215723401-215724600</t>
  </si>
  <si>
    <t>CsTGY07G0002237</t>
  </si>
  <si>
    <t>CHH::Chr07:215966401-215967600</t>
  </si>
  <si>
    <t>CsTGY07G0002307</t>
  </si>
  <si>
    <t>CHH::Chr07:220003801-220005000</t>
  </si>
  <si>
    <t>CsTGY07G0002523</t>
  </si>
  <si>
    <t>CHH::Chr07:230346001-230347200</t>
  </si>
  <si>
    <t>CsTGY08G0000089</t>
  </si>
  <si>
    <t>CHG::Chr08:4607401-4608600</t>
  </si>
  <si>
    <t>CsTGY08G0000243</t>
  </si>
  <si>
    <t>CG::Chr08:14181001-14182200;CG::Chr08:14181601-14182800</t>
  </si>
  <si>
    <t>CsTGY08G0000990</t>
  </si>
  <si>
    <t>CHH::Chr08:82953601-82954800</t>
  </si>
  <si>
    <t>CsTGY08G0001253</t>
  </si>
  <si>
    <t>CHG::Chr08:112180801-112182000</t>
  </si>
  <si>
    <t>CsTGY08G0001638</t>
  </si>
  <si>
    <t>CHH::Chr08:149017201-149018400;CHH::Chr08:149017801-149019000</t>
  </si>
  <si>
    <t>CsTGY08G0002113</t>
  </si>
  <si>
    <t>CHH::Chr08:180750001-180751200</t>
  </si>
  <si>
    <t>CsTGY08G0002494</t>
  </si>
  <si>
    <t>CHH::Chr08:206626801-206628000</t>
  </si>
  <si>
    <t>CHH::Chr08:206991001-206992200</t>
  </si>
  <si>
    <t>CsTGY09G0000653</t>
  </si>
  <si>
    <t>CHH::Chr09:27408601-27409800</t>
  </si>
  <si>
    <t>CsTGY09G0000922</t>
  </si>
  <si>
    <t>CHG::Chr09:41749801-41751000</t>
  </si>
  <si>
    <t>CsTGY09G0001099</t>
  </si>
  <si>
    <t>CHH::Chr09:54095401-54096600;CHH::Chr09:54096001-54097200</t>
  </si>
  <si>
    <t>CsTGY09G0001152</t>
  </si>
  <si>
    <t>CHH::Chr09:57015601-57016800</t>
  </si>
  <si>
    <t>CsTGY09G0001326</t>
  </si>
  <si>
    <t>CHG::Chr09:68173801-68175000</t>
  </si>
  <si>
    <t>CsTGY09G0001425</t>
  </si>
  <si>
    <t>CHG::Chr09:74816401-74817600</t>
  </si>
  <si>
    <t>CsTGY09G0001860</t>
  </si>
  <si>
    <t>CHH::Chr09:101969401-101970600</t>
  </si>
  <si>
    <t>CsTGY09G0002389</t>
  </si>
  <si>
    <t>CG::Chr09:143005801-143007000</t>
  </si>
  <si>
    <t>CsTGY09G0002528</t>
  </si>
  <si>
    <t>CHH::Chr09:159123601-159124800</t>
  </si>
  <si>
    <t>CsTGY09G0002541</t>
  </si>
  <si>
    <t>CHH::Chr09:160936801-160938000</t>
  </si>
  <si>
    <t>CsTGY09G0002651</t>
  </si>
  <si>
    <t>CHH::Chr09:175294801-175296000</t>
  </si>
  <si>
    <t>CsTGY10G0000343</t>
  </si>
  <si>
    <t>CHG::Chr10:16612201-16613400</t>
  </si>
  <si>
    <t>CsTGY10G0000835</t>
  </si>
  <si>
    <t>CHG::Chr10:57857401-57858600</t>
  </si>
  <si>
    <t>CsTGY10G0001492</t>
  </si>
  <si>
    <t>CG::Chr10:124725601-124726800</t>
  </si>
  <si>
    <t>CsTGY10G0001698</t>
  </si>
  <si>
    <t>CHH::Chr10:136726201-136727400</t>
  </si>
  <si>
    <t>CsTGY10G0002198</t>
  </si>
  <si>
    <t>CHH::Chr10:171183601-171184800</t>
  </si>
  <si>
    <t>CsTGY10G0002264</t>
  </si>
  <si>
    <t>CG::Chr10:176344201-176345400</t>
  </si>
  <si>
    <t>CsTGY10G0002511</t>
  </si>
  <si>
    <t>CHH::Chr10:188214601-188215800</t>
  </si>
  <si>
    <t>CsTGY11G0000355</t>
  </si>
  <si>
    <t>CHH::Chr11:25480201-25481400</t>
  </si>
  <si>
    <t>CsTGY11G0000701</t>
  </si>
  <si>
    <t>CHH::Chr11:56784001-56785200</t>
  </si>
  <si>
    <t>CsTGY11G0000794</t>
  </si>
  <si>
    <t>CHH::Chr11:62732401-62733600</t>
  </si>
  <si>
    <t>CsTGY11G0000989</t>
  </si>
  <si>
    <t>CG::Chr11:72145201-72146400</t>
  </si>
  <si>
    <t>CsTGY11G0001022</t>
  </si>
  <si>
    <t>CHH::Chr11:73499401-73500600</t>
  </si>
  <si>
    <t>CsTGY11G0001030</t>
  </si>
  <si>
    <t>CHH::Chr11:73710601-73711800</t>
  </si>
  <si>
    <t>CsTGY11G0001207</t>
  </si>
  <si>
    <t>CHH::Chr11:80094001-80095200;CHH::Chr11:80094601-80095800</t>
  </si>
  <si>
    <t>CsTGY11G0001347</t>
  </si>
  <si>
    <t>CHG::Chr11:89026201-89027400</t>
  </si>
  <si>
    <t>CsTGY11G0001383</t>
  </si>
  <si>
    <t>CHH::Chr11:90637801-90639000;CHH::Chr11:90638401-90639600</t>
  </si>
  <si>
    <t>CsTGY11G0001435</t>
  </si>
  <si>
    <t>CHG::Chr11:93028801-93030000</t>
  </si>
  <si>
    <t>CsTGY11G0001437</t>
  </si>
  <si>
    <t>CHH::Chr11:93186001-93187200</t>
  </si>
  <si>
    <t>CsTGY11G0001702</t>
  </si>
  <si>
    <t>CHH::Chr11:105241201-105242400;CHH::Chr11:105241801-105243000</t>
  </si>
  <si>
    <t>CsTGY12G0000441</t>
  </si>
  <si>
    <t>CHH::Chr12:37984801-37986000</t>
  </si>
  <si>
    <t>CsTGY12G0000447</t>
  </si>
  <si>
    <t>CHH::Chr12:38198401-38199600;CHH::Chr12:38199001-38200200</t>
  </si>
  <si>
    <t>CsTGY12G0000661</t>
  </si>
  <si>
    <t>CHG::Chr12:57816001-57817200</t>
  </si>
  <si>
    <t>CsTGY12G0000820</t>
  </si>
  <si>
    <t>CHG::Chr12:88275601-88276800</t>
  </si>
  <si>
    <t>CsTGY12G0000903</t>
  </si>
  <si>
    <t>CHG::Chr12:98044201-98045400;CHH::Chr12:98044201-98045400</t>
  </si>
  <si>
    <t>CsTGY12G0000920</t>
  </si>
  <si>
    <t>CHH::Chr12:99974401-99975600;CHH::Chr12:99975001-99976200</t>
  </si>
  <si>
    <t>CsTGY12G0001261</t>
  </si>
  <si>
    <t>CHH::Chr12:123266401-123267600</t>
  </si>
  <si>
    <t>CsTGY12G0001445</t>
  </si>
  <si>
    <t>CHH::Chr12:135778201-135779400</t>
  </si>
  <si>
    <t>CsTGY12G0001673</t>
  </si>
  <si>
    <t>CHH::Chr12:149842801-149844000</t>
  </si>
  <si>
    <t>CsTGY12G0001751</t>
  </si>
  <si>
    <t>CHG::Chr12:154105801-154107000;CG::Chr12:154105801-154107000</t>
  </si>
  <si>
    <t>CsTGY12G0001925</t>
  </si>
  <si>
    <t>CHH::Chr12:160723201-160724400;CHH::Chr12:160723801-160725000</t>
  </si>
  <si>
    <t>CsTGY13G0001037</t>
  </si>
  <si>
    <t>CHH::Chr13:90295201-90296400</t>
  </si>
  <si>
    <t>CsTGY13G0001143</t>
  </si>
  <si>
    <t>CG::Chr13:94675801-94677000</t>
  </si>
  <si>
    <t>CsTGY13G0001409</t>
  </si>
  <si>
    <t>CG::Chr13:109227601-109228800</t>
  </si>
  <si>
    <t>CsTGY13G0001483</t>
  </si>
  <si>
    <t>CHH::Chr13:112261801-112263000</t>
  </si>
  <si>
    <t>CsTGY13G0001916</t>
  </si>
  <si>
    <t>CG::Chr13:131342401-131343600</t>
  </si>
  <si>
    <t>CsTGY13G0002053</t>
  </si>
  <si>
    <t>CHH::Chr13:138989401-138990600</t>
  </si>
  <si>
    <t>CsTGY13G0002340</t>
  </si>
  <si>
    <t>CHH::Chr13:160615801-160617000</t>
  </si>
  <si>
    <t>CsTGY14G0000484</t>
  </si>
  <si>
    <t>CHG::Chr14:20548801-20550000</t>
  </si>
  <si>
    <t>CsTGY14G0000488</t>
  </si>
  <si>
    <t>CHH::Chr14:20670001-20671200</t>
  </si>
  <si>
    <t>CsTGY14G0000707</t>
  </si>
  <si>
    <t>CHH::Chr14:31330801-31332000</t>
  </si>
  <si>
    <t>CsTGY14G0000838</t>
  </si>
  <si>
    <t>CHH::Chr14:37828801-37830000</t>
  </si>
  <si>
    <t>CsTGY14G0001184</t>
  </si>
  <si>
    <t>CHH::Chr14:59850001-59851200</t>
  </si>
  <si>
    <t>CsTGY14G0001934</t>
  </si>
  <si>
    <t>CHH::Chr14:104749201-104750400</t>
  </si>
  <si>
    <t>CsTGY14G0001936</t>
  </si>
  <si>
    <t>CHH::Chr14:104829001-104830200</t>
  </si>
  <si>
    <t>CsTGY14G0002206</t>
  </si>
  <si>
    <t>CHH::Chr14:127812601-127813800</t>
  </si>
  <si>
    <t>CsTGY14G0002266</t>
  </si>
  <si>
    <t>CHH::Chr14:135510001-135511200</t>
  </si>
  <si>
    <t>CsTGY15G0000159</t>
  </si>
  <si>
    <t>CG::Chr15:6866401-6867600</t>
  </si>
  <si>
    <t>CsTGY15G0000540</t>
  </si>
  <si>
    <t>CHG::Chr15:25785601-25786800</t>
  </si>
  <si>
    <t>CsTGY15G0000673</t>
  </si>
  <si>
    <t>CHG::Chr15:37587601-37588800</t>
  </si>
  <si>
    <t>CsTGY15G0001651</t>
  </si>
  <si>
    <t>CHH::Chr15:123732601-123733800</t>
  </si>
  <si>
    <t>CsTGY15G0001716</t>
  </si>
  <si>
    <t>CG::Chr15:127692001-127693200</t>
  </si>
  <si>
    <t>CsTGY15G0001743</t>
  </si>
  <si>
    <t>CHH::Chr15:130745401-130746600</t>
  </si>
  <si>
    <t>Down-DEGs in NHC-3d</t>
    <phoneticPr fontId="1" type="noConversion"/>
  </si>
  <si>
    <t>CsTGY01G0001859</t>
  </si>
  <si>
    <t>CHH::Chr01:147229801-147231000</t>
  </si>
  <si>
    <t>CsTGY01G0001948</t>
  </si>
  <si>
    <t>CHH::Chr01:153070801-153072000</t>
  </si>
  <si>
    <t>CsTGY01G0002302</t>
  </si>
  <si>
    <t>CHG::Chr01:184761001-184762200</t>
  </si>
  <si>
    <t>CsTGY01G0003154</t>
  </si>
  <si>
    <t>CG::Chr01:227778601-227779800</t>
  </si>
  <si>
    <t>CsTGY02G0000064</t>
  </si>
  <si>
    <t>CHH::Chr02:3309001-3310200</t>
  </si>
  <si>
    <t>CsTGY02G0001308</t>
  </si>
  <si>
    <t>CG::Chr02:60401401-60402600</t>
  </si>
  <si>
    <t>CHH::Chr02:202794001-202795200</t>
  </si>
  <si>
    <t>CsTGY03G0001393</t>
  </si>
  <si>
    <t>CHH::Chr03:76877401-76878600</t>
  </si>
  <si>
    <t>CsTGY04G0000856</t>
  </si>
  <si>
    <t>CG::Chr04:43599601-43600800</t>
  </si>
  <si>
    <t>CsTGY04G0001837</t>
  </si>
  <si>
    <t>CHH::Chr04:137364001-137365200</t>
  </si>
  <si>
    <t>CsTGY05G0000724</t>
  </si>
  <si>
    <t>CHH::Chr05:40593001-40594200</t>
  </si>
  <si>
    <t>CHH::Chr05:205698601-205699800</t>
  </si>
  <si>
    <t>CsTGY06G0000967</t>
  </si>
  <si>
    <t>CG::Chr06:43149601-43150800</t>
  </si>
  <si>
    <t>CsTGY06G0001207</t>
  </si>
  <si>
    <t>CHH::Chr06:58578001-58579200</t>
  </si>
  <si>
    <t>CsTGY07G0000191</t>
  </si>
  <si>
    <t>CHH::Chr07:75876001-75877200</t>
  </si>
  <si>
    <t>CsTGY09G0001656</t>
  </si>
  <si>
    <t>CHH::Chr09:87664201-87665400</t>
  </si>
  <si>
    <t>CHG::Chr11:80205001-80206200</t>
  </si>
  <si>
    <t>CsTGY11G0001739</t>
  </si>
  <si>
    <t>CHG::Chr11:107121001-107122200;CHG::Chr11:107121601-107122800</t>
  </si>
  <si>
    <t>CsTGY12G0001274</t>
  </si>
  <si>
    <t>CG::Chr12:123744001-123745200</t>
  </si>
  <si>
    <t>CsTGY13G0001181</t>
  </si>
  <si>
    <t>CHH::Chr13:96438001-96439200</t>
  </si>
  <si>
    <t>Up-DEGs in NHC-3d</t>
    <phoneticPr fontId="1" type="noConversion"/>
  </si>
  <si>
    <t>CsTGY01G0001879</t>
  </si>
  <si>
    <t>CHG::Chr01:148452001-148453200</t>
  </si>
  <si>
    <t>CsTGY01G0002325</t>
  </si>
  <si>
    <t>CG::Chr01:186009601-186010800</t>
  </si>
  <si>
    <t>CsTGY02G0001505</t>
  </si>
  <si>
    <t>CG::Chr02:68565601-68566800</t>
  </si>
  <si>
    <t>CsTGY04G0002001</t>
  </si>
  <si>
    <t>CG::Chr04:149151001-149152200;CG::Chr04:149151601-149152800</t>
  </si>
  <si>
    <t>CsTGY04G0003348</t>
  </si>
  <si>
    <t>CG::Chr04:228316201-228317400</t>
  </si>
  <si>
    <t>CsTGY05G0000236</t>
  </si>
  <si>
    <t>CHG::Chr05:16989001-16990200</t>
  </si>
  <si>
    <t>CsTGY05G0002315</t>
  </si>
  <si>
    <t>CG::Chr05:184154401-184155600</t>
  </si>
  <si>
    <t>CsTGY06G0002572</t>
  </si>
  <si>
    <t>CHH::Chr06:152930401-152931600;CHH::Chr06:152931001-152932200</t>
  </si>
  <si>
    <t>CsTGY06G0003057</t>
  </si>
  <si>
    <t>CHH::Chr06:193367401-193368600;CHH::Chr06:193368001-193369200</t>
  </si>
  <si>
    <t>CHH::Chr08:82969801-82971000</t>
  </si>
  <si>
    <t>CsTGY08G0001107</t>
  </si>
  <si>
    <t>CHG::Chr08:97551001-97552200</t>
  </si>
  <si>
    <t>CsTGY08G0001683</t>
  </si>
  <si>
    <t>CHH::Chr08:153479401-153480600;CHH::Chr08:153480001-153481200</t>
  </si>
  <si>
    <t>CsTGY10G0000633</t>
  </si>
  <si>
    <t>CHG::Chr10:37161601-37162800</t>
  </si>
  <si>
    <t>CsTGY11G0000831</t>
  </si>
  <si>
    <t>CHH::Chr11:64333801-64335000</t>
  </si>
  <si>
    <t>CsTGY11G0001051</t>
  </si>
  <si>
    <t>CHH::Chr11:74346601-74347800</t>
  </si>
  <si>
    <t>CsTGY11G0001869</t>
  </si>
  <si>
    <t>CHH::Chr11:113442001-113443200</t>
  </si>
  <si>
    <t>CsTGY12G0000549</t>
  </si>
  <si>
    <t>CHG::Chr12:45760801-45762000</t>
  </si>
  <si>
    <t>CsTGY12G0001359</t>
  </si>
  <si>
    <t>CHG::Chr12:131627401-131628600;CHH::Chr12:131631001-131632200</t>
  </si>
  <si>
    <t>CsTGY13G0001643</t>
  </si>
  <si>
    <t>CHH::Chr13:120081001-120082200</t>
  </si>
  <si>
    <t>CsTGY15G0001430</t>
  </si>
  <si>
    <t>CHG::Chr15:107152801-107154000</t>
  </si>
  <si>
    <t>CsTGY15G0001445</t>
  </si>
  <si>
    <t>CHH::Chr15:108565201-108566400</t>
  </si>
  <si>
    <t>CsTGY15G0001478</t>
  </si>
  <si>
    <t>CHH::Chr15:110752201-110753400;CHH::Chr15:110752801-110754000</t>
  </si>
  <si>
    <t>Down-DEGs in NHC-7d</t>
    <phoneticPr fontId="1" type="noConversion"/>
  </si>
  <si>
    <t>CHH::Chr01:23149801-23151000;CHH::Chr01:23150401-23151600</t>
  </si>
  <si>
    <t>CHG::Chr01:56283601-56284800;CHG::Chr01:56284201-56285400</t>
  </si>
  <si>
    <t>CHG::Chr01:119196601-119197800;CG::Chr01:119196601-119197800</t>
  </si>
  <si>
    <t>CsTGY01G0001785</t>
  </si>
  <si>
    <t>CHG::Chr01:142630801-142632000;CHH::Chr01:142635601-142636800;CG::Chr01:142630801-142632000</t>
  </si>
  <si>
    <t>CsTGY01G0001788</t>
  </si>
  <si>
    <t>CHG::Chr01:142734601-142735800</t>
  </si>
  <si>
    <t>CHG::Chr01:174625201-174626400</t>
  </si>
  <si>
    <t>CsTGY01G0002394</t>
  </si>
  <si>
    <t>CHH::Chr01:190483801-190485000</t>
  </si>
  <si>
    <t>CsTGY01G0002418</t>
  </si>
  <si>
    <t>CHH::Chr01:192028801-192030000</t>
  </si>
  <si>
    <t>CsTGY01G0002419</t>
  </si>
  <si>
    <t>CG::Chr01:192046801-192048000</t>
  </si>
  <si>
    <t>CsTGY01G0002636</t>
  </si>
  <si>
    <t>CHH::Chr01:201751801-201753000</t>
  </si>
  <si>
    <t>CsTGY01G0002665</t>
  </si>
  <si>
    <t>CHG::Chr01:202869001-202870200</t>
  </si>
  <si>
    <t>CsTGY01G0003174</t>
  </si>
  <si>
    <t>CHG::Chr01:228460801-228462000;CG::Chr01:228460801-228462000</t>
  </si>
  <si>
    <t>CsTGY01G0003301</t>
  </si>
  <si>
    <t>CHG::Chr01:236276401-236277600</t>
  </si>
  <si>
    <t>CsTGY02G0000088</t>
  </si>
  <si>
    <t>CG::Chr02:4651201-4652400;CG::Chr02:4651801-4653000</t>
  </si>
  <si>
    <t>CsTGY02G0000283</t>
  </si>
  <si>
    <t>CHH::Chr02:11739601-11740800</t>
  </si>
  <si>
    <t>CsTGY02G0000628</t>
  </si>
  <si>
    <t>CG::Chr02:27852001-27853200</t>
  </si>
  <si>
    <t>CsTGY02G0001188</t>
  </si>
  <si>
    <t>CHH::Chr02:55941001-55942200</t>
  </si>
  <si>
    <t>CsTGY02G0001612</t>
  </si>
  <si>
    <t>CG::Chr02:73666801-73668000</t>
  </si>
  <si>
    <t>CsTGY02G0003125</t>
  </si>
  <si>
    <t>CHH::Chr02:214571401-214572600;CHH::Chr02:214572001-214573200</t>
  </si>
  <si>
    <t>CsTGY02G0003271</t>
  </si>
  <si>
    <t>CHH::Chr02:224629201-224630400</t>
  </si>
  <si>
    <t>CsTGY02G0003272</t>
  </si>
  <si>
    <t>CHH::Chr02:224677201-224678400</t>
  </si>
  <si>
    <t>CsTGY03G0000971</t>
  </si>
  <si>
    <t>CHH::Chr03:48783001-48784200</t>
  </si>
  <si>
    <t>CsTGY03G0001783</t>
  </si>
  <si>
    <t>CHG::Chr03:109836001-109837200;CHG::Chr03:109837201-109838400;CHG::Chr03:109837801-109839000</t>
  </si>
  <si>
    <t>CsTGY03G0002036</t>
  </si>
  <si>
    <t>CHG::Chr03:137966401-137967600</t>
  </si>
  <si>
    <t>CsTGY03G0002591</t>
  </si>
  <si>
    <t>CHH::Chr03:184204801-184206000</t>
  </si>
  <si>
    <t>CsTGY03G0002657</t>
  </si>
  <si>
    <t>CHG::Chr03:189099601-189100800;CHG::Chr03:189100201-189101400;CHG::Chr03:189100801-189102000</t>
  </si>
  <si>
    <t>CsTGY03G0002951</t>
  </si>
  <si>
    <t>CHH::Chr03:208203001-208204200</t>
  </si>
  <si>
    <t>CsTGY04G0000679</t>
  </si>
  <si>
    <t>CG::Chr04:33313801-33315000</t>
  </si>
  <si>
    <t>CHH::Chr04:61071601-61072800</t>
  </si>
  <si>
    <t>CsTGY04G0001231</t>
  </si>
  <si>
    <t>CHH::Chr04:72320401-72321600</t>
  </si>
  <si>
    <t>CHG::Chr04:81267601-81268800</t>
  </si>
  <si>
    <t>CsTGY04G0001530</t>
  </si>
  <si>
    <t>CHG::Chr04:108359401-108360600</t>
  </si>
  <si>
    <t>CHG::Chr04:110955601-110956800;CG::Chr04:110955601-110956800</t>
  </si>
  <si>
    <t>CsTGY04G0002016</t>
  </si>
  <si>
    <t>CHH::Chr04:150321001-150322200</t>
  </si>
  <si>
    <t>CsTGY04G0002530</t>
  </si>
  <si>
    <t>CHH::Chr04:187933801-187935000</t>
  </si>
  <si>
    <t>CsTGY04G0002972</t>
  </si>
  <si>
    <t>CG::Chr04:212854801-212856000</t>
  </si>
  <si>
    <t>CsTGY04G0003321</t>
  </si>
  <si>
    <t>CHG::Chr04:227535601-227536800</t>
  </si>
  <si>
    <t>CHH::Chr05:38068201-38069400</t>
  </si>
  <si>
    <t>CsTGY05G0000777</t>
  </si>
  <si>
    <t>CHH::Chr05:43561201-43562400</t>
  </si>
  <si>
    <t>CsTGY05G0001502</t>
  </si>
  <si>
    <t>CHG::Chr05:107223001-107224200</t>
  </si>
  <si>
    <t>CsTGY05G0002046</t>
  </si>
  <si>
    <t>CG::Chr05:164343601-164344800</t>
  </si>
  <si>
    <t>CsTGY05G0002063</t>
  </si>
  <si>
    <t>CG::Chr05:166732201-166733400</t>
  </si>
  <si>
    <t>CsTGY05G0002172</t>
  </si>
  <si>
    <t>CG::Chr05:175079401-175080600</t>
  </si>
  <si>
    <t>CHG::Chr05:205359601-205360800</t>
  </si>
  <si>
    <t>CsTGY06G0001873</t>
  </si>
  <si>
    <t>CHH::Chr06:91711801-91713000</t>
  </si>
  <si>
    <t>CsTGY06G0002747</t>
  </si>
  <si>
    <t>CHG::Chr06:170541001-170542200</t>
  </si>
  <si>
    <t>CHG::Chr06:197214601-197215800</t>
  </si>
  <si>
    <t>CHG::Chr07:92506201-92507400;CHG::Chr07:92506801-92508000</t>
  </si>
  <si>
    <t>CsTGY07G0001158</t>
  </si>
  <si>
    <t>CHG::Chr07:119397601-119398800</t>
  </si>
  <si>
    <t>CsTGY07G0001269</t>
  </si>
  <si>
    <t>CG::Chr07:125497801-125499000</t>
  </si>
  <si>
    <t>CsTGY07G0001340</t>
  </si>
  <si>
    <t>CG::Chr07:128611801-128613000</t>
  </si>
  <si>
    <t>CsTGY07G0001587</t>
  </si>
  <si>
    <t>CHG::Chr07:142560001-142561200</t>
  </si>
  <si>
    <t>CHG::Chr07:151196401-151197600;CHG::Chr07:151197001-151198200</t>
  </si>
  <si>
    <t>CHH::Chr07:224730601-224731800</t>
  </si>
  <si>
    <t>CsTGY07G0002569</t>
  </si>
  <si>
    <t>CG::Chr07:234127201-234128400</t>
  </si>
  <si>
    <t>CsTGY08G0001885</t>
  </si>
  <si>
    <t>CHG::Chr08:166264201-166265400</t>
  </si>
  <si>
    <t>CsTGY08G0001931</t>
  </si>
  <si>
    <t>CHH::Chr08:168623401-168624600</t>
  </si>
  <si>
    <t>CsTGY09G0001413</t>
  </si>
  <si>
    <t>CG::Chr09:74148601-74149800</t>
  </si>
  <si>
    <t>CsTGY09G0001424</t>
  </si>
  <si>
    <t>CHH::Chr09:74808001-74809200</t>
  </si>
  <si>
    <t>CsTGY09G0001695</t>
  </si>
  <si>
    <t>CHH::Chr09:90445201-90446400</t>
  </si>
  <si>
    <t>CsTGY09G0001697</t>
  </si>
  <si>
    <t>CHG::Chr09:90500401-90501600</t>
  </si>
  <si>
    <t>CsTGY09G0002159</t>
  </si>
  <si>
    <t>CHG::Chr09:120994201-120995400;CG::Chr09:120994201-120995400</t>
  </si>
  <si>
    <t>CsTGY09G0002403</t>
  </si>
  <si>
    <t>CHH::Chr09:144544801-144546000;CHH::Chr09:144547801-144549000</t>
  </si>
  <si>
    <t>CsTGY09G0002697</t>
  </si>
  <si>
    <t>CHG::Chr09:179681401-179682600</t>
  </si>
  <si>
    <t>CsTGY10G0000016</t>
  </si>
  <si>
    <t>CHG::Chr10:624001-625200</t>
  </si>
  <si>
    <t>CsTGY10G0001197</t>
  </si>
  <si>
    <t>CG::Chr10:97888201-97889400</t>
  </si>
  <si>
    <t>CsTGY10G0001984</t>
  </si>
  <si>
    <t>CHH::Chr10:157437001-157438200</t>
  </si>
  <si>
    <t>CHH::Chr11:17653801-17655000</t>
  </si>
  <si>
    <t>CsTGY11G0000644</t>
  </si>
  <si>
    <t>CHH::Chr11:52680601-52681800</t>
  </si>
  <si>
    <t>CsTGY11G0000828</t>
  </si>
  <si>
    <t>CHH::Chr11:64265401-64266600</t>
  </si>
  <si>
    <t>CsTGY11G0001019</t>
  </si>
  <si>
    <t>CHG::Chr11:73236601-73237800</t>
  </si>
  <si>
    <t>CsTGY11G0001089</t>
  </si>
  <si>
    <t>CHG::Chr11:75719401-75720600</t>
  </si>
  <si>
    <t>CsTGY11G0001737</t>
  </si>
  <si>
    <t>CHH::Chr11:106833601-106834800</t>
  </si>
  <si>
    <t>CsTGY11G0002078</t>
  </si>
  <si>
    <t>CHH::Chr11:127882801-127884000</t>
  </si>
  <si>
    <t>CsTGY12G0001111</t>
  </si>
  <si>
    <t>CHH::Chr12:113755201-113756400</t>
  </si>
  <si>
    <t>CsTGY12G0001263</t>
  </si>
  <si>
    <t>CHH::Chr12:123439201-123440400</t>
  </si>
  <si>
    <t>CHH::Chr12:144249001-144250200</t>
  </si>
  <si>
    <t>CsTGY13G0000605</t>
  </si>
  <si>
    <t>CHG::Chr13:63835801-63837000;CHG::Chr13:63836401-63837600</t>
  </si>
  <si>
    <t>CsTGY13G0000840</t>
  </si>
  <si>
    <t>CHG::Chr13:81061201-81062400;CG::Chr13:81061201-81062400</t>
  </si>
  <si>
    <t>CsTGY13G0001123</t>
  </si>
  <si>
    <t>CHG::Chr13:94060801-94062000;CHG::Chr13:94061401-94062600</t>
  </si>
  <si>
    <t>CsTGY13G0002191</t>
  </si>
  <si>
    <t>CHH::Chr13:149409001-149410200</t>
  </si>
  <si>
    <t>CsTGY14G0000560</t>
  </si>
  <si>
    <t>CG::Chr14:23797801-23799000</t>
  </si>
  <si>
    <t>CsTGY14G0001366</t>
  </si>
  <si>
    <t>CHG::Chr14:69835201-69836400</t>
  </si>
  <si>
    <t>CsTGY14G0001685</t>
  </si>
  <si>
    <t>CHG::Chr14:87244801-87246000</t>
  </si>
  <si>
    <t>CsTGY14G0001709</t>
  </si>
  <si>
    <t>CHH::Chr14:88763401-88764600</t>
  </si>
  <si>
    <t>CsTGY15G0000627</t>
  </si>
  <si>
    <t>CHH::Chr15:35068801-35070000</t>
  </si>
  <si>
    <t>CsTGY15G0001308</t>
  </si>
  <si>
    <t>CHG::Chr15:97571401-97572600</t>
  </si>
  <si>
    <t>CG::Chr15:131182801-131184000</t>
  </si>
  <si>
    <t>Up-DEGs in NHC-7d</t>
    <phoneticPr fontId="1" type="noConversion"/>
  </si>
  <si>
    <t>CsTGY01G0000220</t>
  </si>
  <si>
    <t>CHH::Chr01:14065201-14066400</t>
  </si>
  <si>
    <t>CsTGY01G0000475</t>
  </si>
  <si>
    <t>CHG::Chr01:26683201-26684400</t>
  </si>
  <si>
    <t>CsTGY01G0001022</t>
  </si>
  <si>
    <t>CG::Chr01:65139601-65140800</t>
  </si>
  <si>
    <t>CsTGY01G0001240</t>
  </si>
  <si>
    <t>CHH::Chr01:83277601-83278800</t>
  </si>
  <si>
    <t>CsTGY01G0001302</t>
  </si>
  <si>
    <t>CHH::Chr01:94017601-94018800;CHH::Chr01:94018201-94019400</t>
  </si>
  <si>
    <t>CG::Chr01:94522801-94524000;CHH::Chr01:94519801-94521000;CHH::Chr01:94520401-94521600</t>
  </si>
  <si>
    <t>CHG::Chr01:190270801-190272000</t>
  </si>
  <si>
    <t>CsTGY01G0002412</t>
  </si>
  <si>
    <t>CHH::Chr01:191748601-191749800</t>
  </si>
  <si>
    <t>CsTGY01G0002493</t>
  </si>
  <si>
    <t>CHH::Chr01:195120001-195121200</t>
  </si>
  <si>
    <t>CHH::Chr01:201049801-201051000;CHH::Chr01:201058201-201059400;CHH::Chr01:201058801-201060000</t>
  </si>
  <si>
    <t>CsTGY01G0002672</t>
  </si>
  <si>
    <t>CHH::Chr01:203187001-203188200</t>
  </si>
  <si>
    <t>CsTGY01G0002680</t>
  </si>
  <si>
    <t>CHH::Chr01:203727601-203728800</t>
  </si>
  <si>
    <t>CsTGY01G0002917</t>
  </si>
  <si>
    <t>CHH::Chr01:216714601-216715800</t>
  </si>
  <si>
    <t>CsTGY01G0003292</t>
  </si>
  <si>
    <t>CHH::Chr01:235831201-235832400</t>
  </si>
  <si>
    <t>CsTGY01G0003425</t>
  </si>
  <si>
    <t>CHH::Chr01:240987001-240988200</t>
  </si>
  <si>
    <t>CsTGY02G0000198</t>
  </si>
  <si>
    <t>CHH::Chr02:7981201-7982400</t>
  </si>
  <si>
    <t>CHG::Chr02:29922001-29923200</t>
  </si>
  <si>
    <t>CsTGY02G0000934</t>
  </si>
  <si>
    <t>CHG::Chr02:42054001-42055200;CHH::Chr02:42054601-42055800</t>
  </si>
  <si>
    <t>CsTGY02G0001087</t>
  </si>
  <si>
    <t>CHG::Chr02:51033601-51034800</t>
  </si>
  <si>
    <t>CsTGY02G0001104</t>
  </si>
  <si>
    <t>CHH::Chr02:52138201-52139400</t>
  </si>
  <si>
    <t>CsTGY02G0002518</t>
  </si>
  <si>
    <t>CHH::Chr02:161587201-161588400;CHH::Chr02:161587801-161589000</t>
  </si>
  <si>
    <t>CsTGY02G0002959</t>
  </si>
  <si>
    <t>CHH::Chr02:202077601-202078800;CHH::Chr02:202078201-202079400</t>
  </si>
  <si>
    <t>CsTGY03G0000312</t>
  </si>
  <si>
    <t>CHG::Chr03:14538001-14539200</t>
  </si>
  <si>
    <t>CsTGY03G0000627</t>
  </si>
  <si>
    <t>CHH::Chr03:29942401-29943600</t>
  </si>
  <si>
    <t>CsTGY03G0000662</t>
  </si>
  <si>
    <t>CG::Chr03:31690201-31691400</t>
  </si>
  <si>
    <t>CsTGY03G0002010</t>
  </si>
  <si>
    <t>CHG::Chr03:135474001-135475200;CG::Chr03:135474001-135475200</t>
  </si>
  <si>
    <t>CsTGY03G0002176</t>
  </si>
  <si>
    <t>CHH::Chr03:154440601-154441800</t>
  </si>
  <si>
    <t>CsTGY03G0002187</t>
  </si>
  <si>
    <t>CHG::Chr03:155502601-155503800</t>
  </si>
  <si>
    <t>CsTGY03G0002198</t>
  </si>
  <si>
    <t>CG::Chr03:156402001-156403200</t>
  </si>
  <si>
    <t>CsTGY03G0002288</t>
  </si>
  <si>
    <t>CHG::Chr03:163986601-163987800</t>
  </si>
  <si>
    <t>CsTGY03G0002457</t>
  </si>
  <si>
    <t>CG::Chr03:173350201-173351400</t>
  </si>
  <si>
    <t>CsTGY03G0002458</t>
  </si>
  <si>
    <t>CHH::Chr03:173390401-173391600</t>
  </si>
  <si>
    <t>CsTGY03G0002887</t>
  </si>
  <si>
    <t>CHH::Chr03:204521401-204522600</t>
  </si>
  <si>
    <t>CsTGY03G0002892</t>
  </si>
  <si>
    <t>CHH::Chr03:204704401-204705600</t>
  </si>
  <si>
    <t>CsTGY03G0002987</t>
  </si>
  <si>
    <t>CG::Chr03:210637801-210639000;CHH::Chr03:210615601-210616800;CHH::Chr03:210616201-210617400</t>
  </si>
  <si>
    <t>CsTGY03G0003024</t>
  </si>
  <si>
    <t>CHG::Chr03:214966801-214968000;CHH::Chr03:214953001-214954200;CHH::Chr03:214961401-214962600</t>
  </si>
  <si>
    <t>CsTGY04G0000146</t>
  </si>
  <si>
    <t>CHH::Chr04:8163601-8164800</t>
  </si>
  <si>
    <t>CsTGY04G0000329</t>
  </si>
  <si>
    <t>CHH::Chr04:15837601-15838800;CHH::Chr04:15838201-15839400</t>
  </si>
  <si>
    <t>CsTGY04G0000447</t>
  </si>
  <si>
    <t>CHH::Chr04:21182401-21183600;CHH::Chr04:21183001-21184200</t>
  </si>
  <si>
    <t>CsTGY04G0000816</t>
  </si>
  <si>
    <t>CHH::Chr04:41290801-41292000</t>
  </si>
  <si>
    <t>CsTGY04G0001122</t>
  </si>
  <si>
    <t>CG::Chr04:60187801-60189000</t>
  </si>
  <si>
    <t>CsTGY04G0001152</t>
  </si>
  <si>
    <t>CHH::Chr04:61320601-61321800</t>
  </si>
  <si>
    <t>CsTGY04G0001171</t>
  </si>
  <si>
    <t>CHG::Chr04:63024001-63025200</t>
  </si>
  <si>
    <t>CsTGY04G0001358</t>
  </si>
  <si>
    <t>CG::Chr04:85332601-85333800</t>
  </si>
  <si>
    <t>CsTGY04G0001441</t>
  </si>
  <si>
    <t>CHH::Chr04:91468201-91469400</t>
  </si>
  <si>
    <t>CsTGY04G0001480</t>
  </si>
  <si>
    <t>CHG::Chr04:95408401-95409600</t>
  </si>
  <si>
    <t>CsTGY04G0001645</t>
  </si>
  <si>
    <t>CHH::Chr04:116512801-116514000</t>
  </si>
  <si>
    <t>CG::Chr04:141092401-141093600;CHH::Chr04:141097201-141098400</t>
  </si>
  <si>
    <t>CHG::Chr04:193555801-193557000;CHG::Chr04:193556401-193557600;CHH::Chr04:193556401-193557600;CHH::Chr04:193557001-193558200</t>
  </si>
  <si>
    <t>CsTGY04G0002935</t>
  </si>
  <si>
    <t>CHH::Chr04:211582201-211583400</t>
  </si>
  <si>
    <t>CsTGY05G0000157</t>
  </si>
  <si>
    <t>CHH::Chr05:13364401-13365600</t>
  </si>
  <si>
    <t>CHH::Chr05:28131001-28132200</t>
  </si>
  <si>
    <t>CsTGY05G0001338</t>
  </si>
  <si>
    <t>CHG::Chr05:94104001-94105200;CHH::Chr05:94108801-94110000</t>
  </si>
  <si>
    <t>CsTGY05G0002203</t>
  </si>
  <si>
    <t>CHH::Chr05:176836801-176838000</t>
  </si>
  <si>
    <t>CsTGY05G0002207</t>
  </si>
  <si>
    <t>CHH::Chr05:176921401-176922600</t>
  </si>
  <si>
    <t>CsTGY05G0002845</t>
  </si>
  <si>
    <t>CHH::Chr05:213322801-213324000</t>
  </si>
  <si>
    <t>CsTGY06G0000016</t>
  </si>
  <si>
    <t>CHH::Chr06:972601-973800</t>
  </si>
  <si>
    <t>CsTGY06G0001010</t>
  </si>
  <si>
    <t>CHH::Chr06:45957601-45958800</t>
  </si>
  <si>
    <t>CsTGY06G0001262</t>
  </si>
  <si>
    <t>CHH::Chr06:61020601-61021800;CHH::Chr06:61021201-61022400</t>
  </si>
  <si>
    <t>CsTGY06G0001282</t>
  </si>
  <si>
    <t>CHH::Chr06:62073001-62074200</t>
  </si>
  <si>
    <t>CsTGY06G0001955</t>
  </si>
  <si>
    <t>CHG::Chr06:98725201-98726400</t>
  </si>
  <si>
    <t>CsTGY06G0002275</t>
  </si>
  <si>
    <t>CHH::Chr06:125017801-125019000</t>
  </si>
  <si>
    <t>CsTGY06G0002361</t>
  </si>
  <si>
    <t>CHG::Chr06:133024201-133025400;CG::Chr06:133028401-133029600</t>
  </si>
  <si>
    <t>CsTGY06G0002383</t>
  </si>
  <si>
    <t>CHH::Chr06:135074401-135075600</t>
  </si>
  <si>
    <t>CsTGY07G0000718</t>
  </si>
  <si>
    <t>CHG::Chr07:97718401-97719600;CHH::Chr07:97723801-97725000;CHH::Chr07:97724401-97725600</t>
  </si>
  <si>
    <t>CsTGY07G0001290</t>
  </si>
  <si>
    <t>CHG::Chr07:126049201-126050400;CHG::Chr07:126049801-126051000</t>
  </si>
  <si>
    <t>CsTGY07G0002251</t>
  </si>
  <si>
    <t>CHH::Chr07:216783001-216784200</t>
  </si>
  <si>
    <t>CsTGY07G0002745</t>
  </si>
  <si>
    <t>CHH::Chr07:243104401-243105600;CHH::Chr07:243105001-243106200</t>
  </si>
  <si>
    <t>CsTGY08G0000023</t>
  </si>
  <si>
    <t>CHH::Chr08:994801-996000;CHH::Chr08:995401-996600</t>
  </si>
  <si>
    <t>CsTGY08G0000193</t>
  </si>
  <si>
    <t>CHH::Chr08:12050401-12051600;CHH::Chr08:12051001-12052200</t>
  </si>
  <si>
    <t>CsTGY08G0000326</t>
  </si>
  <si>
    <t>CHG::Chr08:20517001-20518200</t>
  </si>
  <si>
    <t>CsTGY08G0000510</t>
  </si>
  <si>
    <t>CHH::Chr08:35064601-35065800;CHH::Chr08:35065201-35066400</t>
  </si>
  <si>
    <t>CsTGY08G0000515</t>
  </si>
  <si>
    <t>CHG::Chr08:35409001-35410200</t>
  </si>
  <si>
    <t>CsTGY08G0000589</t>
  </si>
  <si>
    <t>CHH::Chr08:41637001-41638200</t>
  </si>
  <si>
    <t>CsTGY08G0000759</t>
  </si>
  <si>
    <t>CHG::Chr08:51504001-51505200</t>
  </si>
  <si>
    <t>CsTGY08G0000766</t>
  </si>
  <si>
    <t>CHH::Chr08:52178401-52179600;CHH::Chr08:52179001-52180200</t>
  </si>
  <si>
    <t>CsTGY08G0001852</t>
  </si>
  <si>
    <t>CHG::Chr08:164355001-164356200</t>
  </si>
  <si>
    <t>CsTGY08G0001858</t>
  </si>
  <si>
    <t>CHH::Chr08:164616601-164617800</t>
  </si>
  <si>
    <t>CsTGY08G0001878</t>
  </si>
  <si>
    <t>CHH::Chr08:165939601-165940800</t>
  </si>
  <si>
    <t>CsTGY08G0001946</t>
  </si>
  <si>
    <t>CHH::Chr08:169197001-169198200</t>
  </si>
  <si>
    <t>CsTGY08G0002017</t>
  </si>
  <si>
    <t>CHG::Chr08:175023001-175024200;CHH::Chr08:175033801-175035000</t>
  </si>
  <si>
    <t>CsTGY08G0002401</t>
  </si>
  <si>
    <t>CG::Chr08:203208001-203209200;CG::Chr08:203208601-203209800</t>
  </si>
  <si>
    <t>CHH::Chr08:206989801-206991000;CHH::Chr08:206990401-206991600;CHH::Chr08:206991001-206992200</t>
  </si>
  <si>
    <t>CsTGY08G0002528</t>
  </si>
  <si>
    <t>CG::Chr08:207855001-207856200</t>
  </si>
  <si>
    <t>CHH::Chr08:207884401-207885600;CHH::Chr08:207885001-207886200</t>
  </si>
  <si>
    <t>CsTGY09G0000374</t>
  </si>
  <si>
    <t>CHH::Chr09:13464601-13465800</t>
  </si>
  <si>
    <t>CsTGY09G0000828</t>
  </si>
  <si>
    <t>CHH::Chr09:35142001-35143200</t>
  </si>
  <si>
    <t>CsTGY09G0001063</t>
  </si>
  <si>
    <t>CHH::Chr09:52528801-52530000</t>
  </si>
  <si>
    <t>CsTGY09G0001208</t>
  </si>
  <si>
    <t>CHH::Chr09:60381601-60382800;CHH::Chr09:60382201-60383400</t>
  </si>
  <si>
    <t>CsTGY09G0001543</t>
  </si>
  <si>
    <t>CHH::Chr09:81628801-81630000</t>
  </si>
  <si>
    <t>CsTGY09G0001725</t>
  </si>
  <si>
    <t>CHG::Chr09:91793401-91794600</t>
  </si>
  <si>
    <t>CsTGY09G0002109</t>
  </si>
  <si>
    <t>CHH::Chr09:116755801-116757000</t>
  </si>
  <si>
    <t>CHH::Chr09:160936801-160938000;CHH::Chr09:160938001-160939200</t>
  </si>
  <si>
    <t>CHH::Chr09:192099001-192100200</t>
  </si>
  <si>
    <t>CsTGY10G0000049</t>
  </si>
  <si>
    <t>CHH::Chr10:2619601-2620800</t>
  </si>
  <si>
    <t>CsTGY10G0000284</t>
  </si>
  <si>
    <t>CHH::Chr10:12873001-12874200</t>
  </si>
  <si>
    <t>CsTGY10G0000565</t>
  </si>
  <si>
    <t>CHH::Chr10:31866601-31867800</t>
  </si>
  <si>
    <t>CsTGY10G0000920</t>
  </si>
  <si>
    <t>CHH::Chr10:66079201-66080400</t>
  </si>
  <si>
    <t>CsTGY10G0001268</t>
  </si>
  <si>
    <t>CHH::Chr10:105696601-105697800</t>
  </si>
  <si>
    <t>CsTGY10G0001892</t>
  </si>
  <si>
    <t>CHH::Chr10:152801401-152802600</t>
  </si>
  <si>
    <t>CsTGY10G0002280</t>
  </si>
  <si>
    <t>CHH::Chr10:176889601-176890800;CHH::Chr10:176890201-176891400</t>
  </si>
  <si>
    <t>CsTGY11G0000173</t>
  </si>
  <si>
    <t>CHH::Chr11:13019401-13020600</t>
  </si>
  <si>
    <t>CsTGY11G0000319</t>
  </si>
  <si>
    <t>CHG::Chr11:22502401-22503600</t>
  </si>
  <si>
    <t>CsTGY11G0000449</t>
  </si>
  <si>
    <t>CHG::Chr11:38912401-38913600;CHG::Chr11:38913001-38914200;CHH::Chr11:38917201-38918400</t>
  </si>
  <si>
    <t>CsTGY11G0000541</t>
  </si>
  <si>
    <t>CHG::Chr11:46534201-46535400</t>
  </si>
  <si>
    <t>CsTGY11G0000597</t>
  </si>
  <si>
    <t>CHH::Chr11:49900201-49901400;CHH::Chr11:49900801-49902000</t>
  </si>
  <si>
    <t>CG::Chr11:64327801-64329000;CHH::Chr11:64337401-64338600</t>
  </si>
  <si>
    <t>CsTGY11G0000916</t>
  </si>
  <si>
    <t>CHH::Chr11:68862001-68863200</t>
  </si>
  <si>
    <t>CsTGY11G0001103</t>
  </si>
  <si>
    <t>CHH::Chr11:76200601-76201800</t>
  </si>
  <si>
    <t>CsTGY11G0001233</t>
  </si>
  <si>
    <t>CHH::Chr11:81498601-81499800</t>
  </si>
  <si>
    <t>CsTGY11G0001486</t>
  </si>
  <si>
    <t>CHH::Chr11:94766401-94767600;CHH::Chr11:94767001-94768200</t>
  </si>
  <si>
    <t>CsTGY11G0001871</t>
  </si>
  <si>
    <t>CHG::Chr11:113827801-113829000</t>
  </si>
  <si>
    <t>CsTGY11G0001917</t>
  </si>
  <si>
    <t>CHH::Chr11:117539401-117540600</t>
  </si>
  <si>
    <t>CsTGY11G0002224</t>
  </si>
  <si>
    <t>CHH::Chr11:138499201-138500400</t>
  </si>
  <si>
    <t>CsTGY12G0000180</t>
  </si>
  <si>
    <t>CHH::Chr12:11137201-11138400</t>
  </si>
  <si>
    <t>CG::Chr12:98052001-98053200</t>
  </si>
  <si>
    <t>CsTGY12G0001246</t>
  </si>
  <si>
    <t>CHH::Chr12:122758201-122759400</t>
  </si>
  <si>
    <t>CsTGY12G0001327</t>
  </si>
  <si>
    <t>CHH::Chr12:129046201-129047400</t>
  </si>
  <si>
    <t>CHG::Chr12:131629801-131631000;CHG::Chr12:131630401-131631600;CHH::Chr12:131629801-131631000</t>
  </si>
  <si>
    <t>CsTGY12G0001530</t>
  </si>
  <si>
    <t>CHH::Chr12:143913001-143914200;CHH::Chr12:143913601-143914800</t>
  </si>
  <si>
    <t>CsTGY12G0001731</t>
  </si>
  <si>
    <t>CHG::Chr12:152594401-152595600;CG::Chr12:152594401-152595600</t>
  </si>
  <si>
    <t>CsTGY12G0001765</t>
  </si>
  <si>
    <t>CHG::Chr12:154609801-154611000</t>
  </si>
  <si>
    <t>CsTGY12G0001887</t>
  </si>
  <si>
    <t>CHH::Chr12:159429001-159430200</t>
  </si>
  <si>
    <t>CsTGY12G0001992</t>
  </si>
  <si>
    <t>CHG::Chr12:163473001-163474200;CG::Chr12:163473001-163474200</t>
  </si>
  <si>
    <t>CsTGY12G0002117</t>
  </si>
  <si>
    <t>CHH::Chr12:168534001-168535200</t>
  </si>
  <si>
    <t>CsTGY13G0000408</t>
  </si>
  <si>
    <t>CHH::Chr13:46098601-46099800;CHH::Chr13:46099201-46100400</t>
  </si>
  <si>
    <t>CsTGY13G0000701</t>
  </si>
  <si>
    <t>CHH::Chr13:71551801-71553000</t>
  </si>
  <si>
    <t>CsTGY13G0001070</t>
  </si>
  <si>
    <t>CHG::Chr13:91658401-91659600;CHH::Chr13:91654201-91655400</t>
  </si>
  <si>
    <t>CsTGY13G0001073</t>
  </si>
  <si>
    <t>CHH::Chr13:91779001-91780200</t>
  </si>
  <si>
    <t>CHH::Chr13:112261201-112262400;CHH::Chr13:112261801-112263000</t>
  </si>
  <si>
    <t>CsTGY13G0001793</t>
  </si>
  <si>
    <t>CHH::Chr13:125741401-125742600</t>
  </si>
  <si>
    <t>CsTGY13G0001853</t>
  </si>
  <si>
    <t>CHH::Chr13:128928601-128929800</t>
  </si>
  <si>
    <t>CsTGY14G0001203</t>
  </si>
  <si>
    <t>CG::Chr14:61006201-61007400;CHH::Chr14:61021801-61023000</t>
  </si>
  <si>
    <t>CsTGY14G0001299</t>
  </si>
  <si>
    <t>CG::Chr14:65201401-65202600</t>
  </si>
  <si>
    <t>CsTGY14G0001713</t>
  </si>
  <si>
    <t>CHG::Chr14:88933201-88934400</t>
  </si>
  <si>
    <t>CsTGY14G0001933</t>
  </si>
  <si>
    <t>CG::Chr14:104743801-104745000</t>
  </si>
  <si>
    <t>CsTGY14G0001935</t>
  </si>
  <si>
    <t>CHH::Chr14:104829601-104830800</t>
  </si>
  <si>
    <t>CsTGY14G0002243</t>
  </si>
  <si>
    <t>CG::Chr14:133897201-133898400</t>
  </si>
  <si>
    <t>CsTGY14G0002482</t>
  </si>
  <si>
    <t>CHH::Chr14:160866001-160867200</t>
  </si>
  <si>
    <t>CsTGY15G0000123</t>
  </si>
  <si>
    <t>CG::Chr15:5572801-5574000</t>
  </si>
  <si>
    <t>CsTGY15G0000169</t>
  </si>
  <si>
    <t>CHG::Chr15:7146001-7147200</t>
  </si>
  <si>
    <t>CsTGY15G0000430</t>
  </si>
  <si>
    <t>CHH::Chr15:19955401-19956600</t>
  </si>
  <si>
    <t>CsTGY15G0000448</t>
  </si>
  <si>
    <t>CHG::Chr15:20838001-20839200;CHH::Chr15:20839201-20840400;CHH::Chr15:20839801-20841000</t>
  </si>
  <si>
    <t>CHG::Chr15:110740801-110742000</t>
  </si>
  <si>
    <t>CsTGY15G0001612</t>
  </si>
  <si>
    <t>CHH::Chr15:121245001-121246200</t>
  </si>
  <si>
    <t>CsTGY15G0001660</t>
  </si>
  <si>
    <t>CHH::Chr15:124117201-124118400</t>
  </si>
  <si>
    <t>CsTGY15G0001738</t>
  </si>
  <si>
    <t>CHG::Chr15:129838801-129840000</t>
  </si>
  <si>
    <t>Table S3. DEGs mediated by five different DMRs</t>
    <phoneticPr fontId="1" type="noConversion"/>
  </si>
  <si>
    <t>Core DEGs</t>
    <phoneticPr fontId="1" type="noConversion"/>
  </si>
  <si>
    <t>Gene IDs</t>
    <phoneticPr fontId="1" type="noConversion"/>
  </si>
  <si>
    <t>Family/Pathway/Function</t>
    <phoneticPr fontId="1" type="noConversion"/>
  </si>
  <si>
    <t>Symbols/Annotations</t>
  </si>
  <si>
    <t>CHG.DMR</t>
    <phoneticPr fontId="1" type="noConversion"/>
  </si>
  <si>
    <t>CHH.DMR</t>
    <phoneticPr fontId="1" type="noConversion"/>
  </si>
  <si>
    <t>CG.DMR</t>
    <phoneticPr fontId="1" type="noConversion"/>
  </si>
  <si>
    <t>NC.Core.Up</t>
  </si>
  <si>
    <t>CsTGY04G0002214</t>
    <phoneticPr fontId="1" type="noConversion"/>
  </si>
  <si>
    <t>WRKY</t>
    <phoneticPr fontId="1" type="noConversion"/>
  </si>
  <si>
    <t>WRKY33</t>
    <phoneticPr fontId="1" type="noConversion"/>
  </si>
  <si>
    <t>CHH.NC_7d_vs_CK_0d.dmr.hyper: Chr04:164266201-164267400; Chr04:164266801-164268000</t>
    <phoneticPr fontId="1" type="noConversion"/>
  </si>
  <si>
    <t>CG.NC_3d_vs_CK_0d.dmr.hypo: Chr04:164271001-164272200</t>
    <phoneticPr fontId="1" type="noConversion"/>
  </si>
  <si>
    <t>NC and NHC.Core.Up</t>
  </si>
  <si>
    <t>CsTGY11G0000831</t>
    <phoneticPr fontId="1" type="noConversion"/>
  </si>
  <si>
    <t xml:space="preserve">MAPK cascade pathway </t>
    <phoneticPr fontId="1" type="noConversion"/>
  </si>
  <si>
    <t>CHH.NHC_3d_vs_CK_0d.dmr.hyper: Chr11:64333801-64335000;; CHH.NHC_7d_vs_CK_0d.dmr.hyper: Chr11:64337401-64338600</t>
    <phoneticPr fontId="1" type="noConversion"/>
  </si>
  <si>
    <t>CG.NHC_7d_vs_CK_0d.dmr.hypo: Chr11:64327801-64329000</t>
    <phoneticPr fontId="1" type="noConversion"/>
  </si>
  <si>
    <t>NC.Core.Down</t>
  </si>
  <si>
    <t>CsTGY01G0002169</t>
    <phoneticPr fontId="1" type="noConversion"/>
  </si>
  <si>
    <t xml:space="preserve">Transporter </t>
    <phoneticPr fontId="1" type="noConversion"/>
  </si>
  <si>
    <t>CHG.NHC_7d_vs_CK_0d.dmr.hyper: Chr01:174625201-174626400</t>
    <phoneticPr fontId="1" type="noConversion"/>
  </si>
  <si>
    <t>Table S5. The primers  in the qRT-PCR experiments.</t>
    <phoneticPr fontId="1" type="noConversion"/>
  </si>
  <si>
    <t>MPK3</t>
    <phoneticPr fontId="1" type="noConversion"/>
  </si>
  <si>
    <t>ABC transporter</t>
    <phoneticPr fontId="1" type="noConversion"/>
  </si>
  <si>
    <t>Table S4. Three core DEGs for both salt and alkali stresses were affected by methylation modification chang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  <font>
      <i/>
      <sz val="11"/>
      <color theme="1"/>
      <name val="Palatino Linotype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/>
      <top style="thick">
        <color auto="1"/>
      </top>
      <bottom style="mediumDashed">
        <color auto="1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dashed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2" fillId="2" borderId="0" xfId="0" applyFont="1" applyFill="1"/>
    <xf numFmtId="10" fontId="2" fillId="2" borderId="0" xfId="0" applyNumberFormat="1" applyFont="1" applyFill="1"/>
    <xf numFmtId="0" fontId="3" fillId="2" borderId="1" xfId="0" applyFont="1" applyFill="1" applyBorder="1"/>
    <xf numFmtId="0" fontId="3" fillId="2" borderId="2" xfId="0" applyFont="1" applyFill="1" applyBorder="1"/>
    <xf numFmtId="0" fontId="2" fillId="2" borderId="2" xfId="0" applyFont="1" applyFill="1" applyBorder="1"/>
    <xf numFmtId="0" fontId="3" fillId="2" borderId="3" xfId="0" applyFont="1" applyFill="1" applyBorder="1"/>
    <xf numFmtId="0" fontId="2" fillId="2" borderId="3" xfId="0" applyFont="1" applyFill="1" applyBorder="1"/>
    <xf numFmtId="10" fontId="2" fillId="2" borderId="3" xfId="0" applyNumberFormat="1" applyFont="1" applyFill="1" applyBorder="1"/>
    <xf numFmtId="176" fontId="3" fillId="2" borderId="1" xfId="0" applyNumberFormat="1" applyFont="1" applyFill="1" applyBorder="1"/>
    <xf numFmtId="176" fontId="2" fillId="2" borderId="0" xfId="0" applyNumberFormat="1" applyFont="1" applyFill="1"/>
    <xf numFmtId="176" fontId="2" fillId="2" borderId="2" xfId="0" applyNumberFormat="1" applyFont="1" applyFill="1" applyBorder="1"/>
    <xf numFmtId="176" fontId="2" fillId="2" borderId="3" xfId="0" applyNumberFormat="1" applyFont="1" applyFill="1" applyBorder="1"/>
    <xf numFmtId="176" fontId="2" fillId="0" borderId="0" xfId="0" applyNumberFormat="1" applyFont="1"/>
    <xf numFmtId="0" fontId="2" fillId="2" borderId="4" xfId="0" applyFont="1" applyFill="1" applyBorder="1"/>
    <xf numFmtId="176" fontId="2" fillId="2" borderId="4" xfId="0" applyNumberFormat="1" applyFont="1" applyFill="1" applyBorder="1"/>
    <xf numFmtId="10" fontId="2" fillId="2" borderId="4" xfId="0" applyNumberFormat="1" applyFont="1" applyFill="1" applyBorder="1"/>
    <xf numFmtId="0" fontId="3" fillId="2" borderId="1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3" fillId="0" borderId="1" xfId="0" applyFont="1" applyBorder="1"/>
    <xf numFmtId="0" fontId="2" fillId="0" borderId="6" xfId="0" applyFont="1" applyBorder="1"/>
    <xf numFmtId="0" fontId="2" fillId="0" borderId="5" xfId="0" applyFont="1" applyBorder="1"/>
    <xf numFmtId="0" fontId="3" fillId="0" borderId="0" xfId="0" applyFont="1" applyAlignment="1"/>
    <xf numFmtId="0" fontId="0" fillId="0" borderId="0" xfId="0" applyAlignment="1"/>
    <xf numFmtId="0" fontId="3" fillId="0" borderId="0" xfId="0" applyFont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4" fillId="2" borderId="5" xfId="0" applyFont="1" applyFill="1" applyBorder="1" applyAlignment="1">
      <alignment horizontal="left" vertical="center"/>
    </xf>
    <xf numFmtId="0" fontId="3" fillId="2" borderId="5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0" fillId="2" borderId="0" xfId="0" applyFill="1"/>
    <xf numFmtId="0" fontId="5" fillId="2" borderId="1" xfId="0" applyFont="1" applyFill="1" applyBorder="1"/>
    <xf numFmtId="0" fontId="6" fillId="2" borderId="0" xfId="0" applyFont="1" applyFill="1"/>
    <xf numFmtId="0" fontId="6" fillId="2" borderId="5" xfId="0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"/>
  <sheetViews>
    <sheetView workbookViewId="0">
      <selection activeCell="F31" sqref="F31"/>
    </sheetView>
  </sheetViews>
  <sheetFormatPr defaultRowHeight="15.6" x14ac:dyDescent="0.35"/>
  <cols>
    <col min="1" max="1" width="15.88671875" style="1" customWidth="1"/>
    <col min="2" max="2" width="15.6640625" style="1" customWidth="1"/>
    <col min="3" max="4" width="10.77734375" style="1" customWidth="1"/>
    <col min="5" max="5" width="11.6640625" style="1" customWidth="1"/>
    <col min="6" max="16384" width="8.88671875" style="1"/>
  </cols>
  <sheetData>
    <row r="1" spans="1:5" ht="16.2" thickBot="1" x14ac:dyDescent="0.4">
      <c r="A1" s="25" t="s">
        <v>0</v>
      </c>
      <c r="B1" s="26"/>
      <c r="C1" s="26"/>
      <c r="D1" s="26"/>
      <c r="E1" s="26"/>
    </row>
    <row r="2" spans="1:5" ht="16.8" thickTop="1" thickBot="1" x14ac:dyDescent="0.4">
      <c r="A2" s="4" t="s">
        <v>1</v>
      </c>
      <c r="B2" s="4" t="s">
        <v>15</v>
      </c>
      <c r="C2" s="4" t="s">
        <v>16</v>
      </c>
      <c r="D2" s="4" t="s">
        <v>17</v>
      </c>
      <c r="E2" s="4" t="s">
        <v>2</v>
      </c>
    </row>
    <row r="3" spans="1:5" ht="16.2" thickTop="1" x14ac:dyDescent="0.35">
      <c r="A3" s="2" t="s">
        <v>23</v>
      </c>
      <c r="B3" s="2">
        <v>5.7154249999999998</v>
      </c>
      <c r="C3" s="3">
        <v>0.99065022000000003</v>
      </c>
      <c r="D3" s="3">
        <v>0.97239715999999998</v>
      </c>
      <c r="E3" s="3">
        <v>0.9395</v>
      </c>
    </row>
    <row r="4" spans="1:5" x14ac:dyDescent="0.35">
      <c r="A4" s="2" t="s">
        <v>24</v>
      </c>
      <c r="B4" s="2">
        <v>6.9324139999999996</v>
      </c>
      <c r="C4" s="3">
        <v>0.98720470000000005</v>
      </c>
      <c r="D4" s="3">
        <v>0.96350413000000001</v>
      </c>
      <c r="E4" s="3">
        <v>0.93820000000000003</v>
      </c>
    </row>
    <row r="5" spans="1:5" x14ac:dyDescent="0.35">
      <c r="A5" s="2" t="s">
        <v>25</v>
      </c>
      <c r="B5" s="2">
        <v>6.4639179999999996</v>
      </c>
      <c r="C5" s="3">
        <v>0.98769985000000005</v>
      </c>
      <c r="D5" s="3">
        <v>0.96485993000000003</v>
      </c>
      <c r="E5" s="3">
        <v>0.93630000000000002</v>
      </c>
    </row>
    <row r="6" spans="1:5" x14ac:dyDescent="0.35">
      <c r="A6" s="2" t="s">
        <v>3</v>
      </c>
      <c r="B6" s="2">
        <v>4.1558310000000001</v>
      </c>
      <c r="C6" s="3">
        <v>0.98886825</v>
      </c>
      <c r="D6" s="3">
        <v>0.96806263000000004</v>
      </c>
      <c r="E6" s="3">
        <v>0.93469999999999998</v>
      </c>
    </row>
    <row r="7" spans="1:5" x14ac:dyDescent="0.35">
      <c r="A7" s="2" t="s">
        <v>4</v>
      </c>
      <c r="B7" s="2">
        <v>5.7363080000000002</v>
      </c>
      <c r="C7" s="3">
        <v>0.98675572</v>
      </c>
      <c r="D7" s="3">
        <v>0.96218336999999998</v>
      </c>
      <c r="E7" s="3">
        <v>0.9375</v>
      </c>
    </row>
    <row r="8" spans="1:5" x14ac:dyDescent="0.35">
      <c r="A8" s="2" t="s">
        <v>5</v>
      </c>
      <c r="B8" s="2">
        <v>9.2828470000000003</v>
      </c>
      <c r="C8" s="3">
        <v>0.98463772000000005</v>
      </c>
      <c r="D8" s="3">
        <v>0.95640440999999998</v>
      </c>
      <c r="E8" s="3">
        <v>0.93400000000000005</v>
      </c>
    </row>
    <row r="9" spans="1:5" x14ac:dyDescent="0.35">
      <c r="A9" s="2" t="s">
        <v>6</v>
      </c>
      <c r="B9" s="2">
        <v>7.8342830000000001</v>
      </c>
      <c r="C9" s="3">
        <v>0.98703039000000004</v>
      </c>
      <c r="D9" s="3">
        <v>0.96348332999999997</v>
      </c>
      <c r="E9" s="3">
        <v>0.93610000000000004</v>
      </c>
    </row>
    <row r="10" spans="1:5" x14ac:dyDescent="0.35">
      <c r="A10" s="2" t="s">
        <v>7</v>
      </c>
      <c r="B10" s="2">
        <v>5.5418500000000002</v>
      </c>
      <c r="C10" s="3">
        <v>0.98736177000000003</v>
      </c>
      <c r="D10" s="3">
        <v>0.96416625</v>
      </c>
      <c r="E10" s="3">
        <v>0.93569999999999998</v>
      </c>
    </row>
    <row r="11" spans="1:5" x14ac:dyDescent="0.35">
      <c r="A11" s="2" t="s">
        <v>8</v>
      </c>
      <c r="B11" s="2">
        <v>8.3181449999999995</v>
      </c>
      <c r="C11" s="3">
        <v>0.98598659</v>
      </c>
      <c r="D11" s="3">
        <v>0.96017330999999995</v>
      </c>
      <c r="E11" s="3">
        <v>0.93710000000000004</v>
      </c>
    </row>
    <row r="12" spans="1:5" x14ac:dyDescent="0.35">
      <c r="A12" s="2" t="s">
        <v>9</v>
      </c>
      <c r="B12" s="2">
        <v>6.0014599999999998</v>
      </c>
      <c r="C12" s="3">
        <v>0.98711760000000004</v>
      </c>
      <c r="D12" s="3">
        <v>0.96371605999999999</v>
      </c>
      <c r="E12" s="3">
        <v>0.93500000000000005</v>
      </c>
    </row>
    <row r="13" spans="1:5" x14ac:dyDescent="0.35">
      <c r="A13" s="2" t="s">
        <v>10</v>
      </c>
      <c r="B13" s="2">
        <v>4.8712489999999997</v>
      </c>
      <c r="C13" s="3">
        <v>0.98751023000000004</v>
      </c>
      <c r="D13" s="3">
        <v>0.96464729000000005</v>
      </c>
      <c r="E13" s="3">
        <v>0.9345</v>
      </c>
    </row>
    <row r="14" spans="1:5" x14ac:dyDescent="0.35">
      <c r="A14" s="2" t="s">
        <v>11</v>
      </c>
      <c r="B14" s="2">
        <v>9.5525570000000002</v>
      </c>
      <c r="C14" s="3">
        <v>0.98483951999999997</v>
      </c>
      <c r="D14" s="3">
        <v>0.95672433999999995</v>
      </c>
      <c r="E14" s="3">
        <v>0.93479999999999996</v>
      </c>
    </row>
    <row r="15" spans="1:5" x14ac:dyDescent="0.35">
      <c r="A15" s="2" t="s">
        <v>12</v>
      </c>
      <c r="B15" s="2">
        <v>6.8191759999999997</v>
      </c>
      <c r="C15" s="3">
        <v>0.98679799999999995</v>
      </c>
      <c r="D15" s="3">
        <v>0.96301060000000005</v>
      </c>
      <c r="E15" s="3">
        <v>0.93569999999999998</v>
      </c>
    </row>
    <row r="16" spans="1:5" x14ac:dyDescent="0.35">
      <c r="A16" s="2" t="s">
        <v>13</v>
      </c>
      <c r="B16" s="2">
        <v>6.4517309999999997</v>
      </c>
      <c r="C16" s="3">
        <v>0.98814455000000001</v>
      </c>
      <c r="D16" s="3">
        <v>0.96661333000000005</v>
      </c>
      <c r="E16" s="3">
        <v>0.93469999999999998</v>
      </c>
    </row>
    <row r="17" spans="1:5" ht="16.2" thickBot="1" x14ac:dyDescent="0.4">
      <c r="A17" s="2" t="s">
        <v>14</v>
      </c>
      <c r="B17" s="2">
        <v>6.1117030000000003</v>
      </c>
      <c r="C17" s="3">
        <v>0.98692625</v>
      </c>
      <c r="D17" s="3">
        <v>0.96333601999999996</v>
      </c>
      <c r="E17" s="3">
        <v>0.93400000000000005</v>
      </c>
    </row>
    <row r="18" spans="1:5" ht="16.8" thickTop="1" thickBot="1" x14ac:dyDescent="0.4">
      <c r="A18" s="5" t="s">
        <v>18</v>
      </c>
      <c r="B18" s="6">
        <f>SUM(B3:B17)</f>
        <v>99.788896999999992</v>
      </c>
      <c r="C18" s="6" t="s">
        <v>20</v>
      </c>
      <c r="D18" s="6" t="s">
        <v>20</v>
      </c>
      <c r="E18" s="6" t="s">
        <v>20</v>
      </c>
    </row>
    <row r="19" spans="1:5" ht="16.2" thickBot="1" x14ac:dyDescent="0.4">
      <c r="A19" s="7" t="s">
        <v>19</v>
      </c>
      <c r="B19" s="8">
        <f>AVERAGE(B3:B17)</f>
        <v>6.6525931333333324</v>
      </c>
      <c r="C19" s="9">
        <f t="shared" ref="C19:E19" si="0">AVERAGE(C3:C17)</f>
        <v>0.9871687573333332</v>
      </c>
      <c r="D19" s="9">
        <f t="shared" si="0"/>
        <v>0.96355214399999989</v>
      </c>
      <c r="E19" s="9">
        <f t="shared" si="0"/>
        <v>0.93585333333333309</v>
      </c>
    </row>
    <row r="20" spans="1:5" ht="16.2" thickTop="1" x14ac:dyDescent="0.35"/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19015-BDA9-4539-A2C4-01C966BBFC7C}">
  <dimension ref="A1:F21"/>
  <sheetViews>
    <sheetView workbookViewId="0">
      <selection sqref="A1:F1"/>
    </sheetView>
  </sheetViews>
  <sheetFormatPr defaultRowHeight="15.6" x14ac:dyDescent="0.35"/>
  <cols>
    <col min="1" max="1" width="15.88671875" style="1" customWidth="1"/>
    <col min="2" max="2" width="28.77734375" style="1" customWidth="1"/>
    <col min="3" max="3" width="16.44140625" style="14" customWidth="1"/>
    <col min="4" max="4" width="11.33203125" style="1" customWidth="1"/>
    <col min="5" max="5" width="10.77734375" style="1" customWidth="1"/>
    <col min="6" max="6" width="11.6640625" style="1" customWidth="1"/>
    <col min="7" max="16384" width="8.88671875" style="1"/>
  </cols>
  <sheetData>
    <row r="1" spans="1:6" ht="16.2" thickBot="1" x14ac:dyDescent="0.4">
      <c r="A1" s="25" t="s">
        <v>21</v>
      </c>
      <c r="B1" s="25"/>
      <c r="C1" s="26"/>
      <c r="D1" s="26"/>
      <c r="E1" s="26"/>
      <c r="F1" s="26"/>
    </row>
    <row r="2" spans="1:6" ht="16.8" thickTop="1" thickBot="1" x14ac:dyDescent="0.4">
      <c r="A2" s="4" t="s">
        <v>1</v>
      </c>
      <c r="B2" s="4" t="s">
        <v>22</v>
      </c>
      <c r="C2" s="10" t="s">
        <v>15</v>
      </c>
      <c r="D2" s="4" t="s">
        <v>16</v>
      </c>
      <c r="E2" s="4" t="s">
        <v>17</v>
      </c>
      <c r="F2" s="4" t="s">
        <v>2</v>
      </c>
    </row>
    <row r="3" spans="1:6" ht="16.8" thickTop="1" thickBot="1" x14ac:dyDescent="0.4">
      <c r="A3" s="15" t="s">
        <v>28</v>
      </c>
      <c r="B3" s="15" t="s">
        <v>29</v>
      </c>
      <c r="C3" s="16">
        <v>140.753851</v>
      </c>
      <c r="D3" s="17">
        <v>0.99343247999999995</v>
      </c>
      <c r="E3" s="17">
        <v>0.96520406000000003</v>
      </c>
      <c r="F3" s="17">
        <v>0.98680000000000001</v>
      </c>
    </row>
    <row r="4" spans="1:6" x14ac:dyDescent="0.35">
      <c r="A4" s="2" t="s">
        <v>23</v>
      </c>
      <c r="B4" s="2" t="s">
        <v>30</v>
      </c>
      <c r="C4" s="11">
        <v>121.338615</v>
      </c>
      <c r="D4" s="3">
        <v>0.97175995000000004</v>
      </c>
      <c r="E4" s="3">
        <v>0.93427024999999997</v>
      </c>
      <c r="F4" s="3">
        <v>0.51500000000000001</v>
      </c>
    </row>
    <row r="5" spans="1:6" x14ac:dyDescent="0.35">
      <c r="A5" s="2" t="s">
        <v>26</v>
      </c>
      <c r="B5" s="2" t="s">
        <v>30</v>
      </c>
      <c r="C5" s="11">
        <v>121.33864</v>
      </c>
      <c r="D5" s="3">
        <v>0.97593673000000003</v>
      </c>
      <c r="E5" s="3">
        <v>0.94229799000000003</v>
      </c>
      <c r="F5" s="3">
        <v>0.52900000000000003</v>
      </c>
    </row>
    <row r="6" spans="1:6" x14ac:dyDescent="0.35">
      <c r="A6" s="2" t="s">
        <v>27</v>
      </c>
      <c r="B6" s="2" t="s">
        <v>30</v>
      </c>
      <c r="C6" s="11">
        <v>121.338643</v>
      </c>
      <c r="D6" s="3">
        <v>0.96951509000000002</v>
      </c>
      <c r="E6" s="3">
        <v>0.92830215000000005</v>
      </c>
      <c r="F6" s="3">
        <v>0.51400000000000001</v>
      </c>
    </row>
    <row r="7" spans="1:6" x14ac:dyDescent="0.35">
      <c r="A7" s="2" t="s">
        <v>3</v>
      </c>
      <c r="B7" s="2" t="s">
        <v>30</v>
      </c>
      <c r="C7" s="11">
        <v>108.968925</v>
      </c>
      <c r="D7" s="3">
        <v>0.9775258</v>
      </c>
      <c r="E7" s="3">
        <v>0.94620349000000004</v>
      </c>
      <c r="F7" s="3">
        <v>0.52600000000000002</v>
      </c>
    </row>
    <row r="8" spans="1:6" x14ac:dyDescent="0.35">
      <c r="A8" s="2" t="s">
        <v>4</v>
      </c>
      <c r="B8" s="2" t="s">
        <v>30</v>
      </c>
      <c r="C8" s="11">
        <v>108.96895499999999</v>
      </c>
      <c r="D8" s="3">
        <v>0.97391077999999998</v>
      </c>
      <c r="E8" s="3">
        <v>0.93916911000000003</v>
      </c>
      <c r="F8" s="3">
        <v>0.51400000000000001</v>
      </c>
    </row>
    <row r="9" spans="1:6" x14ac:dyDescent="0.35">
      <c r="A9" s="2" t="s">
        <v>5</v>
      </c>
      <c r="B9" s="2" t="s">
        <v>30</v>
      </c>
      <c r="C9" s="11">
        <v>108.976163</v>
      </c>
      <c r="D9" s="3">
        <v>0.97132943999999999</v>
      </c>
      <c r="E9" s="3">
        <v>0.93227464000000004</v>
      </c>
      <c r="F9" s="3">
        <v>0.51100000000000001</v>
      </c>
    </row>
    <row r="10" spans="1:6" x14ac:dyDescent="0.35">
      <c r="A10" s="2" t="s">
        <v>6</v>
      </c>
      <c r="B10" s="2" t="s">
        <v>30</v>
      </c>
      <c r="C10" s="11">
        <v>123.454742</v>
      </c>
      <c r="D10" s="3">
        <v>0.97549145000000004</v>
      </c>
      <c r="E10" s="3">
        <v>0.94246501999999999</v>
      </c>
      <c r="F10" s="3">
        <v>0.52</v>
      </c>
    </row>
    <row r="11" spans="1:6" x14ac:dyDescent="0.35">
      <c r="A11" s="2" t="s">
        <v>7</v>
      </c>
      <c r="B11" s="2" t="s">
        <v>30</v>
      </c>
      <c r="C11" s="11">
        <v>123.454776</v>
      </c>
      <c r="D11" s="3">
        <v>0.97540797999999995</v>
      </c>
      <c r="E11" s="3">
        <v>0.94219881000000005</v>
      </c>
      <c r="F11" s="3">
        <v>0.51900000000000002</v>
      </c>
    </row>
    <row r="12" spans="1:6" x14ac:dyDescent="0.35">
      <c r="A12" s="2" t="s">
        <v>8</v>
      </c>
      <c r="B12" s="2" t="s">
        <v>30</v>
      </c>
      <c r="C12" s="11">
        <v>123.454848</v>
      </c>
      <c r="D12" s="3">
        <v>0.97101183999999996</v>
      </c>
      <c r="E12" s="3">
        <v>0.93314509000000001</v>
      </c>
      <c r="F12" s="3">
        <v>0.51400000000000001</v>
      </c>
    </row>
    <row r="13" spans="1:6" x14ac:dyDescent="0.35">
      <c r="A13" s="2" t="s">
        <v>9</v>
      </c>
      <c r="B13" s="2" t="s">
        <v>30</v>
      </c>
      <c r="C13" s="11">
        <v>115.59598800000001</v>
      </c>
      <c r="D13" s="3">
        <v>0.97739533000000001</v>
      </c>
      <c r="E13" s="3">
        <v>0.94560593000000004</v>
      </c>
      <c r="F13" s="3">
        <v>0.50800000000000001</v>
      </c>
    </row>
    <row r="14" spans="1:6" x14ac:dyDescent="0.35">
      <c r="A14" s="2" t="s">
        <v>10</v>
      </c>
      <c r="B14" s="2" t="s">
        <v>30</v>
      </c>
      <c r="C14" s="11">
        <v>115.596052</v>
      </c>
      <c r="D14" s="3">
        <v>0.97488841000000004</v>
      </c>
      <c r="E14" s="3">
        <v>0.94096495000000002</v>
      </c>
      <c r="F14" s="3">
        <v>0.51400000000000001</v>
      </c>
    </row>
    <row r="15" spans="1:6" x14ac:dyDescent="0.35">
      <c r="A15" s="2" t="s">
        <v>11</v>
      </c>
      <c r="B15" s="2" t="s">
        <v>30</v>
      </c>
      <c r="C15" s="11">
        <v>115.596006</v>
      </c>
      <c r="D15" s="3">
        <v>0.97302871999999996</v>
      </c>
      <c r="E15" s="3">
        <v>0.93659859999999995</v>
      </c>
      <c r="F15" s="3">
        <v>0.50700000000000001</v>
      </c>
    </row>
    <row r="16" spans="1:6" x14ac:dyDescent="0.35">
      <c r="A16" s="2" t="s">
        <v>12</v>
      </c>
      <c r="B16" s="2" t="s">
        <v>30</v>
      </c>
      <c r="C16" s="11">
        <v>115.003857</v>
      </c>
      <c r="D16" s="3">
        <v>0.96754003</v>
      </c>
      <c r="E16" s="3">
        <v>0.92469431000000002</v>
      </c>
      <c r="F16" s="3">
        <v>0.49199999999999999</v>
      </c>
    </row>
    <row r="17" spans="1:6" x14ac:dyDescent="0.35">
      <c r="A17" s="2" t="s">
        <v>13</v>
      </c>
      <c r="B17" s="2" t="s">
        <v>30</v>
      </c>
      <c r="C17" s="11">
        <v>115.003863</v>
      </c>
      <c r="D17" s="3">
        <v>0.96838181999999995</v>
      </c>
      <c r="E17" s="3">
        <v>0.92717256000000003</v>
      </c>
      <c r="F17" s="3">
        <v>0.503</v>
      </c>
    </row>
    <row r="18" spans="1:6" ht="16.2" thickBot="1" x14ac:dyDescent="0.4">
      <c r="A18" s="2" t="s">
        <v>14</v>
      </c>
      <c r="B18" s="2" t="s">
        <v>30</v>
      </c>
      <c r="C18" s="11">
        <v>115.00385</v>
      </c>
      <c r="D18" s="3">
        <v>0.96824321000000002</v>
      </c>
      <c r="E18" s="3">
        <v>0.92684659000000003</v>
      </c>
      <c r="F18" s="3">
        <v>0.495</v>
      </c>
    </row>
    <row r="19" spans="1:6" ht="16.8" thickTop="1" thickBot="1" x14ac:dyDescent="0.4">
      <c r="A19" s="5" t="s">
        <v>18</v>
      </c>
      <c r="B19" s="5"/>
      <c r="C19" s="12">
        <f>SUM(C4:C18)</f>
        <v>1753.0939230000001</v>
      </c>
      <c r="D19" s="6" t="s">
        <v>20</v>
      </c>
      <c r="E19" s="6" t="s">
        <v>20</v>
      </c>
      <c r="F19" s="6" t="s">
        <v>20</v>
      </c>
    </row>
    <row r="20" spans="1:6" ht="16.2" thickBot="1" x14ac:dyDescent="0.4">
      <c r="A20" s="7" t="s">
        <v>19</v>
      </c>
      <c r="B20" s="7"/>
      <c r="C20" s="13">
        <f>AVERAGE(C4:C18)</f>
        <v>116.8729282</v>
      </c>
      <c r="D20" s="9">
        <f t="shared" ref="D20:F20" si="0">AVERAGE(D4:D18)</f>
        <v>0.97275777200000002</v>
      </c>
      <c r="E20" s="9">
        <f t="shared" si="0"/>
        <v>0.93614729933333329</v>
      </c>
      <c r="F20" s="9">
        <f t="shared" si="0"/>
        <v>0.51206666666666667</v>
      </c>
    </row>
    <row r="21" spans="1:6" ht="16.2" thickTop="1" x14ac:dyDescent="0.35"/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EFB44-D12E-4E36-B561-F075E8F83DDD}">
  <dimension ref="A1:C749"/>
  <sheetViews>
    <sheetView workbookViewId="0">
      <selection activeCell="D764" sqref="D764"/>
    </sheetView>
  </sheetViews>
  <sheetFormatPr defaultRowHeight="13.8" x14ac:dyDescent="0.25"/>
  <cols>
    <col min="1" max="1" width="23" customWidth="1"/>
    <col min="2" max="2" width="19.6640625" customWidth="1"/>
    <col min="3" max="3" width="125" customWidth="1"/>
  </cols>
  <sheetData>
    <row r="1" spans="1:3" ht="16.2" thickBot="1" x14ac:dyDescent="0.3">
      <c r="A1" s="27" t="s">
        <v>1473</v>
      </c>
      <c r="B1" s="27"/>
      <c r="C1" s="27"/>
    </row>
    <row r="2" spans="1:3" ht="16.8" thickTop="1" thickBot="1" x14ac:dyDescent="0.4">
      <c r="A2" s="22" t="s">
        <v>109</v>
      </c>
      <c r="B2" s="22" t="s">
        <v>110</v>
      </c>
      <c r="C2" s="22" t="s">
        <v>111</v>
      </c>
    </row>
    <row r="3" spans="1:3" ht="16.2" thickTop="1" x14ac:dyDescent="0.35">
      <c r="A3" s="1" t="s">
        <v>64</v>
      </c>
      <c r="B3" s="1" t="s">
        <v>65</v>
      </c>
      <c r="C3" s="1" t="s">
        <v>66</v>
      </c>
    </row>
    <row r="4" spans="1:3" ht="15.6" x14ac:dyDescent="0.35">
      <c r="A4" s="1" t="s">
        <v>64</v>
      </c>
      <c r="B4" s="1" t="s">
        <v>67</v>
      </c>
      <c r="C4" s="1" t="s">
        <v>68</v>
      </c>
    </row>
    <row r="5" spans="1:3" ht="15.6" x14ac:dyDescent="0.35">
      <c r="A5" s="1" t="s">
        <v>64</v>
      </c>
      <c r="B5" s="1" t="s">
        <v>69</v>
      </c>
      <c r="C5" s="1" t="s">
        <v>70</v>
      </c>
    </row>
    <row r="6" spans="1:3" ht="15.6" x14ac:dyDescent="0.35">
      <c r="A6" s="1" t="s">
        <v>64</v>
      </c>
      <c r="B6" s="1" t="s">
        <v>71</v>
      </c>
      <c r="C6" s="1" t="s">
        <v>72</v>
      </c>
    </row>
    <row r="7" spans="1:3" ht="15.6" x14ac:dyDescent="0.35">
      <c r="A7" s="1" t="s">
        <v>64</v>
      </c>
      <c r="B7" s="1" t="s">
        <v>73</v>
      </c>
      <c r="C7" s="1" t="s">
        <v>74</v>
      </c>
    </row>
    <row r="8" spans="1:3" ht="15.6" x14ac:dyDescent="0.35">
      <c r="A8" s="1" t="s">
        <v>64</v>
      </c>
      <c r="B8" s="1" t="s">
        <v>75</v>
      </c>
      <c r="C8" s="1" t="s">
        <v>76</v>
      </c>
    </row>
    <row r="9" spans="1:3" ht="15.6" x14ac:dyDescent="0.35">
      <c r="A9" s="1" t="s">
        <v>64</v>
      </c>
      <c r="B9" s="1" t="s">
        <v>77</v>
      </c>
      <c r="C9" s="1" t="s">
        <v>78</v>
      </c>
    </row>
    <row r="10" spans="1:3" ht="15.6" x14ac:dyDescent="0.35">
      <c r="A10" s="1" t="s">
        <v>64</v>
      </c>
      <c r="B10" s="1" t="s">
        <v>79</v>
      </c>
      <c r="C10" s="1" t="s">
        <v>80</v>
      </c>
    </row>
    <row r="11" spans="1:3" ht="15.6" x14ac:dyDescent="0.35">
      <c r="A11" s="1" t="s">
        <v>64</v>
      </c>
      <c r="B11" s="1" t="s">
        <v>81</v>
      </c>
      <c r="C11" s="1" t="s">
        <v>82</v>
      </c>
    </row>
    <row r="12" spans="1:3" ht="15.6" x14ac:dyDescent="0.35">
      <c r="A12" s="1" t="s">
        <v>64</v>
      </c>
      <c r="B12" s="1" t="s">
        <v>83</v>
      </c>
      <c r="C12" s="1" t="s">
        <v>84</v>
      </c>
    </row>
    <row r="13" spans="1:3" ht="15.6" x14ac:dyDescent="0.35">
      <c r="A13" s="1" t="s">
        <v>64</v>
      </c>
      <c r="B13" s="1" t="s">
        <v>85</v>
      </c>
      <c r="C13" s="1" t="s">
        <v>86</v>
      </c>
    </row>
    <row r="14" spans="1:3" ht="15.6" x14ac:dyDescent="0.35">
      <c r="A14" s="1" t="s">
        <v>64</v>
      </c>
      <c r="B14" s="1" t="s">
        <v>87</v>
      </c>
      <c r="C14" s="1" t="s">
        <v>88</v>
      </c>
    </row>
    <row r="15" spans="1:3" ht="15.6" x14ac:dyDescent="0.35">
      <c r="A15" s="1" t="s">
        <v>64</v>
      </c>
      <c r="B15" s="1" t="s">
        <v>89</v>
      </c>
      <c r="C15" s="1" t="s">
        <v>90</v>
      </c>
    </row>
    <row r="16" spans="1:3" ht="15.6" x14ac:dyDescent="0.35">
      <c r="A16" s="1" t="s">
        <v>64</v>
      </c>
      <c r="B16" s="1" t="s">
        <v>91</v>
      </c>
      <c r="C16" s="1" t="s">
        <v>92</v>
      </c>
    </row>
    <row r="17" spans="1:3" ht="15.6" x14ac:dyDescent="0.35">
      <c r="A17" s="1" t="s">
        <v>64</v>
      </c>
      <c r="B17" s="1" t="s">
        <v>93</v>
      </c>
      <c r="C17" s="1" t="s">
        <v>94</v>
      </c>
    </row>
    <row r="18" spans="1:3" ht="15.6" x14ac:dyDescent="0.35">
      <c r="A18" s="1" t="s">
        <v>64</v>
      </c>
      <c r="B18" s="1" t="s">
        <v>95</v>
      </c>
      <c r="C18" s="1" t="s">
        <v>96</v>
      </c>
    </row>
    <row r="19" spans="1:3" ht="15.6" x14ac:dyDescent="0.35">
      <c r="A19" s="1" t="s">
        <v>64</v>
      </c>
      <c r="B19" s="1" t="s">
        <v>97</v>
      </c>
      <c r="C19" s="1" t="s">
        <v>98</v>
      </c>
    </row>
    <row r="20" spans="1:3" ht="15.6" x14ac:dyDescent="0.35">
      <c r="A20" s="1" t="s">
        <v>64</v>
      </c>
      <c r="B20" s="1" t="s">
        <v>99</v>
      </c>
      <c r="C20" s="1" t="s">
        <v>100</v>
      </c>
    </row>
    <row r="21" spans="1:3" ht="15.6" x14ac:dyDescent="0.35">
      <c r="A21" s="1" t="s">
        <v>64</v>
      </c>
      <c r="B21" s="1" t="s">
        <v>101</v>
      </c>
      <c r="C21" s="1" t="s">
        <v>102</v>
      </c>
    </row>
    <row r="22" spans="1:3" ht="15.6" x14ac:dyDescent="0.35">
      <c r="A22" s="1" t="s">
        <v>64</v>
      </c>
      <c r="B22" s="1" t="s">
        <v>103</v>
      </c>
      <c r="C22" s="1" t="s">
        <v>104</v>
      </c>
    </row>
    <row r="23" spans="1:3" ht="15.6" x14ac:dyDescent="0.35">
      <c r="A23" s="1" t="s">
        <v>64</v>
      </c>
      <c r="B23" s="1" t="s">
        <v>105</v>
      </c>
      <c r="C23" s="1" t="s">
        <v>106</v>
      </c>
    </row>
    <row r="24" spans="1:3" ht="15.6" x14ac:dyDescent="0.35">
      <c r="A24" s="23" t="s">
        <v>64</v>
      </c>
      <c r="B24" s="23" t="s">
        <v>107</v>
      </c>
      <c r="C24" s="23" t="s">
        <v>108</v>
      </c>
    </row>
    <row r="25" spans="1:3" ht="15.6" x14ac:dyDescent="0.35">
      <c r="A25" s="1" t="s">
        <v>112</v>
      </c>
      <c r="B25" s="1" t="s">
        <v>113</v>
      </c>
      <c r="C25" s="1" t="s">
        <v>114</v>
      </c>
    </row>
    <row r="26" spans="1:3" ht="15.6" x14ac:dyDescent="0.35">
      <c r="A26" s="1" t="s">
        <v>112</v>
      </c>
      <c r="B26" s="1" t="s">
        <v>115</v>
      </c>
      <c r="C26" s="1" t="s">
        <v>116</v>
      </c>
    </row>
    <row r="27" spans="1:3" ht="15.6" x14ac:dyDescent="0.35">
      <c r="A27" s="1" t="s">
        <v>112</v>
      </c>
      <c r="B27" s="1" t="s">
        <v>117</v>
      </c>
      <c r="C27" s="1" t="s">
        <v>118</v>
      </c>
    </row>
    <row r="28" spans="1:3" ht="15.6" x14ac:dyDescent="0.35">
      <c r="A28" s="1" t="s">
        <v>112</v>
      </c>
      <c r="B28" s="1" t="s">
        <v>119</v>
      </c>
      <c r="C28" s="1" t="s">
        <v>120</v>
      </c>
    </row>
    <row r="29" spans="1:3" ht="15.6" x14ac:dyDescent="0.35">
      <c r="A29" s="1" t="s">
        <v>112</v>
      </c>
      <c r="B29" s="1" t="s">
        <v>121</v>
      </c>
      <c r="C29" s="1" t="s">
        <v>122</v>
      </c>
    </row>
    <row r="30" spans="1:3" ht="15.6" x14ac:dyDescent="0.35">
      <c r="A30" s="1" t="s">
        <v>112</v>
      </c>
      <c r="B30" s="1" t="s">
        <v>123</v>
      </c>
      <c r="C30" s="1" t="s">
        <v>124</v>
      </c>
    </row>
    <row r="31" spans="1:3" ht="15.6" x14ac:dyDescent="0.35">
      <c r="A31" s="1" t="s">
        <v>112</v>
      </c>
      <c r="B31" s="1" t="s">
        <v>125</v>
      </c>
      <c r="C31" s="1" t="s">
        <v>126</v>
      </c>
    </row>
    <row r="32" spans="1:3" ht="15.6" x14ac:dyDescent="0.35">
      <c r="A32" s="1" t="s">
        <v>112</v>
      </c>
      <c r="B32" s="1" t="s">
        <v>127</v>
      </c>
      <c r="C32" s="1" t="s">
        <v>128</v>
      </c>
    </row>
    <row r="33" spans="1:3" ht="15.6" x14ac:dyDescent="0.35">
      <c r="A33" s="1" t="s">
        <v>112</v>
      </c>
      <c r="B33" s="1" t="s">
        <v>129</v>
      </c>
      <c r="C33" s="1" t="s">
        <v>130</v>
      </c>
    </row>
    <row r="34" spans="1:3" ht="15.6" x14ac:dyDescent="0.35">
      <c r="A34" s="1" t="s">
        <v>112</v>
      </c>
      <c r="B34" s="1" t="s">
        <v>131</v>
      </c>
      <c r="C34" s="1" t="s">
        <v>132</v>
      </c>
    </row>
    <row r="35" spans="1:3" ht="15.6" x14ac:dyDescent="0.35">
      <c r="A35" s="1" t="s">
        <v>112</v>
      </c>
      <c r="B35" s="1" t="s">
        <v>133</v>
      </c>
      <c r="C35" s="1" t="s">
        <v>134</v>
      </c>
    </row>
    <row r="36" spans="1:3" ht="15.6" x14ac:dyDescent="0.35">
      <c r="A36" s="1" t="s">
        <v>112</v>
      </c>
      <c r="B36" s="1" t="s">
        <v>135</v>
      </c>
      <c r="C36" s="1" t="s">
        <v>136</v>
      </c>
    </row>
    <row r="37" spans="1:3" ht="15.6" x14ac:dyDescent="0.35">
      <c r="A37" s="1" t="s">
        <v>112</v>
      </c>
      <c r="B37" s="1" t="s">
        <v>137</v>
      </c>
      <c r="C37" s="1" t="s">
        <v>138</v>
      </c>
    </row>
    <row r="38" spans="1:3" ht="15.6" x14ac:dyDescent="0.35">
      <c r="A38" s="1" t="s">
        <v>112</v>
      </c>
      <c r="B38" s="1" t="s">
        <v>139</v>
      </c>
      <c r="C38" s="1" t="s">
        <v>140</v>
      </c>
    </row>
    <row r="39" spans="1:3" ht="15.6" x14ac:dyDescent="0.35">
      <c r="A39" s="1" t="s">
        <v>112</v>
      </c>
      <c r="B39" s="1" t="s">
        <v>141</v>
      </c>
      <c r="C39" s="1" t="s">
        <v>142</v>
      </c>
    </row>
    <row r="40" spans="1:3" ht="15.6" x14ac:dyDescent="0.35">
      <c r="A40" s="1" t="s">
        <v>112</v>
      </c>
      <c r="B40" s="1" t="s">
        <v>143</v>
      </c>
      <c r="C40" s="1" t="s">
        <v>144</v>
      </c>
    </row>
    <row r="41" spans="1:3" ht="15.6" x14ac:dyDescent="0.35">
      <c r="A41" s="1" t="s">
        <v>112</v>
      </c>
      <c r="B41" s="1" t="s">
        <v>145</v>
      </c>
      <c r="C41" s="1" t="s">
        <v>146</v>
      </c>
    </row>
    <row r="42" spans="1:3" ht="15.6" x14ac:dyDescent="0.35">
      <c r="A42" s="1" t="s">
        <v>112</v>
      </c>
      <c r="B42" s="1" t="s">
        <v>147</v>
      </c>
      <c r="C42" s="1" t="s">
        <v>148</v>
      </c>
    </row>
    <row r="43" spans="1:3" ht="15.6" x14ac:dyDescent="0.35">
      <c r="A43" s="1" t="s">
        <v>112</v>
      </c>
      <c r="B43" s="1" t="s">
        <v>149</v>
      </c>
      <c r="C43" s="1" t="s">
        <v>150</v>
      </c>
    </row>
    <row r="44" spans="1:3" ht="15.6" x14ac:dyDescent="0.35">
      <c r="A44" s="1" t="s">
        <v>112</v>
      </c>
      <c r="B44" s="1" t="s">
        <v>151</v>
      </c>
      <c r="C44" s="1" t="s">
        <v>152</v>
      </c>
    </row>
    <row r="45" spans="1:3" ht="15.6" x14ac:dyDescent="0.35">
      <c r="A45" s="1" t="s">
        <v>112</v>
      </c>
      <c r="B45" s="1" t="s">
        <v>153</v>
      </c>
      <c r="C45" s="1" t="s">
        <v>154</v>
      </c>
    </row>
    <row r="46" spans="1:3" ht="15.6" x14ac:dyDescent="0.35">
      <c r="A46" s="1" t="s">
        <v>112</v>
      </c>
      <c r="B46" s="1" t="s">
        <v>155</v>
      </c>
      <c r="C46" s="1" t="s">
        <v>156</v>
      </c>
    </row>
    <row r="47" spans="1:3" ht="15.6" x14ac:dyDescent="0.35">
      <c r="A47" s="1" t="s">
        <v>112</v>
      </c>
      <c r="B47" s="1" t="s">
        <v>157</v>
      </c>
      <c r="C47" s="1" t="s">
        <v>158</v>
      </c>
    </row>
    <row r="48" spans="1:3" ht="15.6" x14ac:dyDescent="0.35">
      <c r="A48" s="1" t="s">
        <v>112</v>
      </c>
      <c r="B48" s="1" t="s">
        <v>159</v>
      </c>
      <c r="C48" s="1" t="s">
        <v>160</v>
      </c>
    </row>
    <row r="49" spans="1:3" ht="15.6" x14ac:dyDescent="0.35">
      <c r="A49" s="1" t="s">
        <v>112</v>
      </c>
      <c r="B49" s="1" t="s">
        <v>161</v>
      </c>
      <c r="C49" s="1" t="s">
        <v>162</v>
      </c>
    </row>
    <row r="50" spans="1:3" ht="15.6" x14ac:dyDescent="0.35">
      <c r="A50" s="1" t="s">
        <v>112</v>
      </c>
      <c r="B50" s="1" t="s">
        <v>163</v>
      </c>
      <c r="C50" s="1" t="s">
        <v>164</v>
      </c>
    </row>
    <row r="51" spans="1:3" ht="15.6" x14ac:dyDescent="0.35">
      <c r="A51" s="1" t="s">
        <v>112</v>
      </c>
      <c r="B51" s="1" t="s">
        <v>165</v>
      </c>
      <c r="C51" s="1" t="s">
        <v>166</v>
      </c>
    </row>
    <row r="52" spans="1:3" ht="15.6" x14ac:dyDescent="0.35">
      <c r="A52" s="1" t="s">
        <v>112</v>
      </c>
      <c r="B52" s="1" t="s">
        <v>167</v>
      </c>
      <c r="C52" s="1" t="s">
        <v>168</v>
      </c>
    </row>
    <row r="53" spans="1:3" ht="15.6" x14ac:dyDescent="0.35">
      <c r="A53" s="1" t="s">
        <v>112</v>
      </c>
      <c r="B53" s="1" t="s">
        <v>169</v>
      </c>
      <c r="C53" s="1" t="s">
        <v>170</v>
      </c>
    </row>
    <row r="54" spans="1:3" ht="15.6" x14ac:dyDescent="0.35">
      <c r="A54" s="1" t="s">
        <v>112</v>
      </c>
      <c r="B54" s="1" t="s">
        <v>171</v>
      </c>
      <c r="C54" s="1" t="s">
        <v>172</v>
      </c>
    </row>
    <row r="55" spans="1:3" ht="15.6" x14ac:dyDescent="0.35">
      <c r="A55" s="1" t="s">
        <v>112</v>
      </c>
      <c r="B55" s="1" t="s">
        <v>173</v>
      </c>
      <c r="C55" s="1" t="s">
        <v>174</v>
      </c>
    </row>
    <row r="56" spans="1:3" ht="15.6" x14ac:dyDescent="0.35">
      <c r="A56" s="1" t="s">
        <v>112</v>
      </c>
      <c r="B56" s="1" t="s">
        <v>175</v>
      </c>
      <c r="C56" s="1" t="s">
        <v>176</v>
      </c>
    </row>
    <row r="57" spans="1:3" ht="15.6" x14ac:dyDescent="0.35">
      <c r="A57" s="23" t="s">
        <v>112</v>
      </c>
      <c r="B57" s="23" t="s">
        <v>177</v>
      </c>
      <c r="C57" s="23" t="s">
        <v>178</v>
      </c>
    </row>
    <row r="58" spans="1:3" ht="15.6" x14ac:dyDescent="0.35">
      <c r="A58" s="1" t="s">
        <v>179</v>
      </c>
      <c r="B58" s="1" t="s">
        <v>180</v>
      </c>
      <c r="C58" s="1" t="s">
        <v>181</v>
      </c>
    </row>
    <row r="59" spans="1:3" ht="15.6" x14ac:dyDescent="0.35">
      <c r="A59" s="1" t="s">
        <v>179</v>
      </c>
      <c r="B59" s="1" t="s">
        <v>182</v>
      </c>
      <c r="C59" s="1" t="s">
        <v>183</v>
      </c>
    </row>
    <row r="60" spans="1:3" ht="15.6" x14ac:dyDescent="0.35">
      <c r="A60" s="1" t="s">
        <v>179</v>
      </c>
      <c r="B60" s="1" t="s">
        <v>184</v>
      </c>
      <c r="C60" s="1" t="s">
        <v>185</v>
      </c>
    </row>
    <row r="61" spans="1:3" ht="15.6" x14ac:dyDescent="0.35">
      <c r="A61" s="1" t="s">
        <v>179</v>
      </c>
      <c r="B61" s="1" t="s">
        <v>186</v>
      </c>
      <c r="C61" s="1" t="s">
        <v>187</v>
      </c>
    </row>
    <row r="62" spans="1:3" ht="15.6" x14ac:dyDescent="0.35">
      <c r="A62" s="1" t="s">
        <v>179</v>
      </c>
      <c r="B62" s="1" t="s">
        <v>188</v>
      </c>
      <c r="C62" s="1" t="s">
        <v>189</v>
      </c>
    </row>
    <row r="63" spans="1:3" ht="15.6" x14ac:dyDescent="0.35">
      <c r="A63" s="1" t="s">
        <v>179</v>
      </c>
      <c r="B63" s="1" t="s">
        <v>190</v>
      </c>
      <c r="C63" s="1" t="s">
        <v>191</v>
      </c>
    </row>
    <row r="64" spans="1:3" ht="15.6" x14ac:dyDescent="0.35">
      <c r="A64" s="1" t="s">
        <v>179</v>
      </c>
      <c r="B64" s="1" t="s">
        <v>192</v>
      </c>
      <c r="C64" s="1" t="s">
        <v>193</v>
      </c>
    </row>
    <row r="65" spans="1:3" ht="15.6" x14ac:dyDescent="0.35">
      <c r="A65" s="1" t="s">
        <v>179</v>
      </c>
      <c r="B65" s="1" t="s">
        <v>194</v>
      </c>
      <c r="C65" s="1" t="s">
        <v>195</v>
      </c>
    </row>
    <row r="66" spans="1:3" ht="15.6" x14ac:dyDescent="0.35">
      <c r="A66" s="1" t="s">
        <v>179</v>
      </c>
      <c r="B66" s="1" t="s">
        <v>196</v>
      </c>
      <c r="C66" s="1" t="s">
        <v>197</v>
      </c>
    </row>
    <row r="67" spans="1:3" ht="15.6" x14ac:dyDescent="0.35">
      <c r="A67" s="1" t="s">
        <v>179</v>
      </c>
      <c r="B67" s="1" t="s">
        <v>198</v>
      </c>
      <c r="C67" s="1" t="s">
        <v>199</v>
      </c>
    </row>
    <row r="68" spans="1:3" ht="15.6" x14ac:dyDescent="0.35">
      <c r="A68" s="1" t="s">
        <v>179</v>
      </c>
      <c r="B68" s="1" t="s">
        <v>200</v>
      </c>
      <c r="C68" s="1" t="s">
        <v>201</v>
      </c>
    </row>
    <row r="69" spans="1:3" ht="15.6" x14ac:dyDescent="0.35">
      <c r="A69" s="1" t="s">
        <v>179</v>
      </c>
      <c r="B69" s="1" t="s">
        <v>202</v>
      </c>
      <c r="C69" s="1" t="s">
        <v>203</v>
      </c>
    </row>
    <row r="70" spans="1:3" ht="15.6" x14ac:dyDescent="0.35">
      <c r="A70" s="1" t="s">
        <v>179</v>
      </c>
      <c r="B70" s="1" t="s">
        <v>204</v>
      </c>
      <c r="C70" s="1" t="s">
        <v>205</v>
      </c>
    </row>
    <row r="71" spans="1:3" ht="15.6" x14ac:dyDescent="0.35">
      <c r="A71" s="1" t="s">
        <v>179</v>
      </c>
      <c r="B71" s="1" t="s">
        <v>206</v>
      </c>
      <c r="C71" s="1" t="s">
        <v>207</v>
      </c>
    </row>
    <row r="72" spans="1:3" ht="15.6" x14ac:dyDescent="0.35">
      <c r="A72" s="1" t="s">
        <v>179</v>
      </c>
      <c r="B72" s="1" t="s">
        <v>208</v>
      </c>
      <c r="C72" s="1" t="s">
        <v>209</v>
      </c>
    </row>
    <row r="73" spans="1:3" ht="15.6" x14ac:dyDescent="0.35">
      <c r="A73" s="1" t="s">
        <v>179</v>
      </c>
      <c r="B73" s="1" t="s">
        <v>210</v>
      </c>
      <c r="C73" s="1" t="s">
        <v>211</v>
      </c>
    </row>
    <row r="74" spans="1:3" ht="15.6" x14ac:dyDescent="0.35">
      <c r="A74" s="1" t="s">
        <v>179</v>
      </c>
      <c r="B74" s="1" t="s">
        <v>212</v>
      </c>
      <c r="C74" s="1" t="s">
        <v>213</v>
      </c>
    </row>
    <row r="75" spans="1:3" ht="15.6" x14ac:dyDescent="0.35">
      <c r="A75" s="1" t="s">
        <v>179</v>
      </c>
      <c r="B75" s="1" t="s">
        <v>214</v>
      </c>
      <c r="C75" s="1" t="s">
        <v>215</v>
      </c>
    </row>
    <row r="76" spans="1:3" ht="15.6" x14ac:dyDescent="0.35">
      <c r="A76" s="1" t="s">
        <v>179</v>
      </c>
      <c r="B76" s="1" t="s">
        <v>216</v>
      </c>
      <c r="C76" s="1" t="s">
        <v>217</v>
      </c>
    </row>
    <row r="77" spans="1:3" ht="15.6" x14ac:dyDescent="0.35">
      <c r="A77" s="1" t="s">
        <v>179</v>
      </c>
      <c r="B77" s="1" t="s">
        <v>218</v>
      </c>
      <c r="C77" s="1" t="s">
        <v>219</v>
      </c>
    </row>
    <row r="78" spans="1:3" ht="15.6" x14ac:dyDescent="0.35">
      <c r="A78" s="1" t="s">
        <v>179</v>
      </c>
      <c r="B78" s="1" t="s">
        <v>220</v>
      </c>
      <c r="C78" s="1" t="s">
        <v>221</v>
      </c>
    </row>
    <row r="79" spans="1:3" ht="15.6" x14ac:dyDescent="0.35">
      <c r="A79" s="1" t="s">
        <v>179</v>
      </c>
      <c r="B79" s="1" t="s">
        <v>222</v>
      </c>
      <c r="C79" s="1" t="s">
        <v>223</v>
      </c>
    </row>
    <row r="80" spans="1:3" ht="15.6" x14ac:dyDescent="0.35">
      <c r="A80" s="1" t="s">
        <v>179</v>
      </c>
      <c r="B80" s="1" t="s">
        <v>224</v>
      </c>
      <c r="C80" s="1" t="s">
        <v>225</v>
      </c>
    </row>
    <row r="81" spans="1:3" ht="15.6" x14ac:dyDescent="0.35">
      <c r="A81" s="1" t="s">
        <v>179</v>
      </c>
      <c r="B81" s="1" t="s">
        <v>226</v>
      </c>
      <c r="C81" s="1" t="s">
        <v>227</v>
      </c>
    </row>
    <row r="82" spans="1:3" ht="15.6" x14ac:dyDescent="0.35">
      <c r="A82" s="1" t="s">
        <v>179</v>
      </c>
      <c r="B82" s="1" t="s">
        <v>228</v>
      </c>
      <c r="C82" s="1" t="s">
        <v>229</v>
      </c>
    </row>
    <row r="83" spans="1:3" ht="15.6" x14ac:dyDescent="0.35">
      <c r="A83" s="1" t="s">
        <v>179</v>
      </c>
      <c r="B83" s="1" t="s">
        <v>230</v>
      </c>
      <c r="C83" s="1" t="s">
        <v>231</v>
      </c>
    </row>
    <row r="84" spans="1:3" ht="15.6" x14ac:dyDescent="0.35">
      <c r="A84" s="1" t="s">
        <v>179</v>
      </c>
      <c r="B84" s="1" t="s">
        <v>67</v>
      </c>
      <c r="C84" s="1" t="s">
        <v>232</v>
      </c>
    </row>
    <row r="85" spans="1:3" ht="15.6" x14ac:dyDescent="0.35">
      <c r="A85" s="1" t="s">
        <v>179</v>
      </c>
      <c r="B85" s="1" t="s">
        <v>233</v>
      </c>
      <c r="C85" s="1" t="s">
        <v>234</v>
      </c>
    </row>
    <row r="86" spans="1:3" ht="15.6" x14ac:dyDescent="0.35">
      <c r="A86" s="1" t="s">
        <v>179</v>
      </c>
      <c r="B86" s="1" t="s">
        <v>235</v>
      </c>
      <c r="C86" s="1" t="s">
        <v>236</v>
      </c>
    </row>
    <row r="87" spans="1:3" ht="15.6" x14ac:dyDescent="0.35">
      <c r="A87" s="1" t="s">
        <v>179</v>
      </c>
      <c r="B87" s="1" t="s">
        <v>237</v>
      </c>
      <c r="C87" s="1" t="s">
        <v>238</v>
      </c>
    </row>
    <row r="88" spans="1:3" ht="15.6" x14ac:dyDescent="0.35">
      <c r="A88" s="1" t="s">
        <v>179</v>
      </c>
      <c r="B88" s="1" t="s">
        <v>239</v>
      </c>
      <c r="C88" s="1" t="s">
        <v>240</v>
      </c>
    </row>
    <row r="89" spans="1:3" ht="15.6" x14ac:dyDescent="0.35">
      <c r="A89" s="1" t="s">
        <v>179</v>
      </c>
      <c r="B89" s="1" t="s">
        <v>241</v>
      </c>
      <c r="C89" s="1" t="s">
        <v>242</v>
      </c>
    </row>
    <row r="90" spans="1:3" ht="15.6" x14ac:dyDescent="0.35">
      <c r="A90" s="1" t="s">
        <v>179</v>
      </c>
      <c r="B90" s="1" t="s">
        <v>243</v>
      </c>
      <c r="C90" s="1" t="s">
        <v>244</v>
      </c>
    </row>
    <row r="91" spans="1:3" ht="15.6" x14ac:dyDescent="0.35">
      <c r="A91" s="1" t="s">
        <v>179</v>
      </c>
      <c r="B91" s="1" t="s">
        <v>245</v>
      </c>
      <c r="C91" s="1" t="s">
        <v>246</v>
      </c>
    </row>
    <row r="92" spans="1:3" ht="15.6" x14ac:dyDescent="0.35">
      <c r="A92" s="1" t="s">
        <v>179</v>
      </c>
      <c r="B92" s="1" t="s">
        <v>247</v>
      </c>
      <c r="C92" s="1" t="s">
        <v>248</v>
      </c>
    </row>
    <row r="93" spans="1:3" ht="15.6" x14ac:dyDescent="0.35">
      <c r="A93" s="1" t="s">
        <v>179</v>
      </c>
      <c r="B93" s="1" t="s">
        <v>249</v>
      </c>
      <c r="C93" s="1" t="s">
        <v>250</v>
      </c>
    </row>
    <row r="94" spans="1:3" ht="15.6" x14ac:dyDescent="0.35">
      <c r="A94" s="1" t="s">
        <v>179</v>
      </c>
      <c r="B94" s="1" t="s">
        <v>251</v>
      </c>
      <c r="C94" s="1" t="s">
        <v>252</v>
      </c>
    </row>
    <row r="95" spans="1:3" ht="15.6" x14ac:dyDescent="0.35">
      <c r="A95" s="1" t="s">
        <v>179</v>
      </c>
      <c r="B95" s="1" t="s">
        <v>253</v>
      </c>
      <c r="C95" s="1" t="s">
        <v>254</v>
      </c>
    </row>
    <row r="96" spans="1:3" ht="15.6" x14ac:dyDescent="0.35">
      <c r="A96" s="1" t="s">
        <v>179</v>
      </c>
      <c r="B96" s="1" t="s">
        <v>255</v>
      </c>
      <c r="C96" s="1" t="s">
        <v>256</v>
      </c>
    </row>
    <row r="97" spans="1:3" ht="15.6" x14ac:dyDescent="0.35">
      <c r="A97" s="1" t="s">
        <v>179</v>
      </c>
      <c r="B97" s="1" t="s">
        <v>257</v>
      </c>
      <c r="C97" s="1" t="s">
        <v>258</v>
      </c>
    </row>
    <row r="98" spans="1:3" ht="15.6" x14ac:dyDescent="0.35">
      <c r="A98" s="1" t="s">
        <v>179</v>
      </c>
      <c r="B98" s="1" t="s">
        <v>259</v>
      </c>
      <c r="C98" s="1" t="s">
        <v>260</v>
      </c>
    </row>
    <row r="99" spans="1:3" ht="15.6" x14ac:dyDescent="0.35">
      <c r="A99" s="1" t="s">
        <v>179</v>
      </c>
      <c r="B99" s="1" t="s">
        <v>261</v>
      </c>
      <c r="C99" s="1" t="s">
        <v>262</v>
      </c>
    </row>
    <row r="100" spans="1:3" ht="15.6" x14ac:dyDescent="0.35">
      <c r="A100" s="1" t="s">
        <v>179</v>
      </c>
      <c r="B100" s="1" t="s">
        <v>263</v>
      </c>
      <c r="C100" s="1" t="s">
        <v>264</v>
      </c>
    </row>
    <row r="101" spans="1:3" ht="15.6" x14ac:dyDescent="0.35">
      <c r="A101" s="1" t="s">
        <v>179</v>
      </c>
      <c r="B101" s="1" t="s">
        <v>265</v>
      </c>
      <c r="C101" s="1" t="s">
        <v>266</v>
      </c>
    </row>
    <row r="102" spans="1:3" ht="15.6" x14ac:dyDescent="0.35">
      <c r="A102" s="1" t="s">
        <v>179</v>
      </c>
      <c r="B102" s="1" t="s">
        <v>267</v>
      </c>
      <c r="C102" s="1" t="s">
        <v>268</v>
      </c>
    </row>
    <row r="103" spans="1:3" ht="15.6" x14ac:dyDescent="0.35">
      <c r="A103" s="1" t="s">
        <v>179</v>
      </c>
      <c r="B103" s="1" t="s">
        <v>269</v>
      </c>
      <c r="C103" s="1" t="s">
        <v>270</v>
      </c>
    </row>
    <row r="104" spans="1:3" ht="15.6" x14ac:dyDescent="0.35">
      <c r="A104" s="1" t="s">
        <v>179</v>
      </c>
      <c r="B104" s="1" t="s">
        <v>271</v>
      </c>
      <c r="C104" s="1" t="s">
        <v>272</v>
      </c>
    </row>
    <row r="105" spans="1:3" ht="15.6" x14ac:dyDescent="0.35">
      <c r="A105" s="1" t="s">
        <v>179</v>
      </c>
      <c r="B105" s="1" t="s">
        <v>273</v>
      </c>
      <c r="C105" s="1" t="s">
        <v>274</v>
      </c>
    </row>
    <row r="106" spans="1:3" ht="15.6" x14ac:dyDescent="0.35">
      <c r="A106" s="1" t="s">
        <v>179</v>
      </c>
      <c r="B106" s="1" t="s">
        <v>275</v>
      </c>
      <c r="C106" s="1" t="s">
        <v>276</v>
      </c>
    </row>
    <row r="107" spans="1:3" ht="15.6" x14ac:dyDescent="0.35">
      <c r="A107" s="1" t="s">
        <v>179</v>
      </c>
      <c r="B107" s="1" t="s">
        <v>277</v>
      </c>
      <c r="C107" s="1" t="s">
        <v>278</v>
      </c>
    </row>
    <row r="108" spans="1:3" ht="15.6" x14ac:dyDescent="0.35">
      <c r="A108" s="1" t="s">
        <v>179</v>
      </c>
      <c r="B108" s="1" t="s">
        <v>279</v>
      </c>
      <c r="C108" s="1" t="s">
        <v>280</v>
      </c>
    </row>
    <row r="109" spans="1:3" ht="15.6" x14ac:dyDescent="0.35">
      <c r="A109" s="1" t="s">
        <v>179</v>
      </c>
      <c r="B109" s="1" t="s">
        <v>281</v>
      </c>
      <c r="C109" s="1" t="s">
        <v>282</v>
      </c>
    </row>
    <row r="110" spans="1:3" ht="15.6" x14ac:dyDescent="0.35">
      <c r="A110" s="1" t="s">
        <v>179</v>
      </c>
      <c r="B110" s="1" t="s">
        <v>283</v>
      </c>
      <c r="C110" s="1" t="s">
        <v>284</v>
      </c>
    </row>
    <row r="111" spans="1:3" ht="15.6" x14ac:dyDescent="0.35">
      <c r="A111" s="1" t="s">
        <v>179</v>
      </c>
      <c r="B111" s="1" t="s">
        <v>285</v>
      </c>
      <c r="C111" s="1" t="s">
        <v>286</v>
      </c>
    </row>
    <row r="112" spans="1:3" ht="15.6" x14ac:dyDescent="0.35">
      <c r="A112" s="1" t="s">
        <v>179</v>
      </c>
      <c r="B112" s="1" t="s">
        <v>287</v>
      </c>
      <c r="C112" s="1" t="s">
        <v>288</v>
      </c>
    </row>
    <row r="113" spans="1:3" ht="15.6" x14ac:dyDescent="0.35">
      <c r="A113" s="1" t="s">
        <v>179</v>
      </c>
      <c r="B113" s="1" t="s">
        <v>289</v>
      </c>
      <c r="C113" s="1" t="s">
        <v>290</v>
      </c>
    </row>
    <row r="114" spans="1:3" ht="15.6" x14ac:dyDescent="0.35">
      <c r="A114" s="1" t="s">
        <v>179</v>
      </c>
      <c r="B114" s="1" t="s">
        <v>291</v>
      </c>
      <c r="C114" s="1" t="s">
        <v>292</v>
      </c>
    </row>
    <row r="115" spans="1:3" ht="15.6" x14ac:dyDescent="0.35">
      <c r="A115" s="1" t="s">
        <v>179</v>
      </c>
      <c r="B115" s="1" t="s">
        <v>293</v>
      </c>
      <c r="C115" s="1" t="s">
        <v>294</v>
      </c>
    </row>
    <row r="116" spans="1:3" ht="15.6" x14ac:dyDescent="0.35">
      <c r="A116" s="1" t="s">
        <v>179</v>
      </c>
      <c r="B116" s="1" t="s">
        <v>295</v>
      </c>
      <c r="C116" s="1" t="s">
        <v>296</v>
      </c>
    </row>
    <row r="117" spans="1:3" ht="15.6" x14ac:dyDescent="0.35">
      <c r="A117" s="1" t="s">
        <v>179</v>
      </c>
      <c r="B117" s="1" t="s">
        <v>297</v>
      </c>
      <c r="C117" s="1" t="s">
        <v>298</v>
      </c>
    </row>
    <row r="118" spans="1:3" ht="15.6" x14ac:dyDescent="0.35">
      <c r="A118" s="1" t="s">
        <v>179</v>
      </c>
      <c r="B118" s="1" t="s">
        <v>299</v>
      </c>
      <c r="C118" s="1" t="s">
        <v>300</v>
      </c>
    </row>
    <row r="119" spans="1:3" ht="15.6" x14ac:dyDescent="0.35">
      <c r="A119" s="1" t="s">
        <v>179</v>
      </c>
      <c r="B119" s="1" t="s">
        <v>301</v>
      </c>
      <c r="C119" s="1" t="s">
        <v>302</v>
      </c>
    </row>
    <row r="120" spans="1:3" ht="15.6" x14ac:dyDescent="0.35">
      <c r="A120" s="1" t="s">
        <v>179</v>
      </c>
      <c r="B120" s="1" t="s">
        <v>303</v>
      </c>
      <c r="C120" s="1" t="s">
        <v>304</v>
      </c>
    </row>
    <row r="121" spans="1:3" ht="15.6" x14ac:dyDescent="0.35">
      <c r="A121" s="1" t="s">
        <v>179</v>
      </c>
      <c r="B121" s="1" t="s">
        <v>305</v>
      </c>
      <c r="C121" s="1" t="s">
        <v>306</v>
      </c>
    </row>
    <row r="122" spans="1:3" ht="15.6" x14ac:dyDescent="0.35">
      <c r="A122" s="1" t="s">
        <v>179</v>
      </c>
      <c r="B122" s="1" t="s">
        <v>307</v>
      </c>
      <c r="C122" s="1" t="s">
        <v>308</v>
      </c>
    </row>
    <row r="123" spans="1:3" ht="15.6" x14ac:dyDescent="0.35">
      <c r="A123" s="1" t="s">
        <v>179</v>
      </c>
      <c r="B123" s="1" t="s">
        <v>309</v>
      </c>
      <c r="C123" s="1" t="s">
        <v>310</v>
      </c>
    </row>
    <row r="124" spans="1:3" ht="15.6" x14ac:dyDescent="0.35">
      <c r="A124" s="1" t="s">
        <v>179</v>
      </c>
      <c r="B124" s="1" t="s">
        <v>311</v>
      </c>
      <c r="C124" s="1" t="s">
        <v>312</v>
      </c>
    </row>
    <row r="125" spans="1:3" ht="15.6" x14ac:dyDescent="0.35">
      <c r="A125" s="1" t="s">
        <v>179</v>
      </c>
      <c r="B125" s="1" t="s">
        <v>313</v>
      </c>
      <c r="C125" s="1" t="s">
        <v>314</v>
      </c>
    </row>
    <row r="126" spans="1:3" ht="15.6" x14ac:dyDescent="0.35">
      <c r="A126" s="1" t="s">
        <v>179</v>
      </c>
      <c r="B126" s="1" t="s">
        <v>315</v>
      </c>
      <c r="C126" s="1" t="s">
        <v>316</v>
      </c>
    </row>
    <row r="127" spans="1:3" ht="15.6" x14ac:dyDescent="0.35">
      <c r="A127" s="1" t="s">
        <v>179</v>
      </c>
      <c r="B127" s="1" t="s">
        <v>317</v>
      </c>
      <c r="C127" s="1" t="s">
        <v>318</v>
      </c>
    </row>
    <row r="128" spans="1:3" ht="15.6" x14ac:dyDescent="0.35">
      <c r="A128" s="1" t="s">
        <v>179</v>
      </c>
      <c r="B128" s="1" t="s">
        <v>319</v>
      </c>
      <c r="C128" s="1" t="s">
        <v>320</v>
      </c>
    </row>
    <row r="129" spans="1:3" ht="15.6" x14ac:dyDescent="0.35">
      <c r="A129" s="1" t="s">
        <v>179</v>
      </c>
      <c r="B129" s="1" t="s">
        <v>321</v>
      </c>
      <c r="C129" s="1" t="s">
        <v>322</v>
      </c>
    </row>
    <row r="130" spans="1:3" ht="15.6" x14ac:dyDescent="0.35">
      <c r="A130" s="1" t="s">
        <v>179</v>
      </c>
      <c r="B130" s="1" t="s">
        <v>323</v>
      </c>
      <c r="C130" s="1" t="s">
        <v>324</v>
      </c>
    </row>
    <row r="131" spans="1:3" ht="15.6" x14ac:dyDescent="0.35">
      <c r="A131" s="1" t="s">
        <v>179</v>
      </c>
      <c r="B131" s="1" t="s">
        <v>325</v>
      </c>
      <c r="C131" s="1" t="s">
        <v>326</v>
      </c>
    </row>
    <row r="132" spans="1:3" ht="15.6" x14ac:dyDescent="0.35">
      <c r="A132" s="1" t="s">
        <v>179</v>
      </c>
      <c r="B132" s="1" t="s">
        <v>327</v>
      </c>
      <c r="C132" s="1" t="s">
        <v>328</v>
      </c>
    </row>
    <row r="133" spans="1:3" ht="15.6" x14ac:dyDescent="0.35">
      <c r="A133" s="1" t="s">
        <v>179</v>
      </c>
      <c r="B133" s="1" t="s">
        <v>329</v>
      </c>
      <c r="C133" s="1" t="s">
        <v>330</v>
      </c>
    </row>
    <row r="134" spans="1:3" ht="15.6" x14ac:dyDescent="0.35">
      <c r="A134" s="1" t="s">
        <v>179</v>
      </c>
      <c r="B134" s="1" t="s">
        <v>331</v>
      </c>
      <c r="C134" s="1" t="s">
        <v>332</v>
      </c>
    </row>
    <row r="135" spans="1:3" ht="15.6" x14ac:dyDescent="0.35">
      <c r="A135" s="1" t="s">
        <v>179</v>
      </c>
      <c r="B135" s="1" t="s">
        <v>333</v>
      </c>
      <c r="C135" s="1" t="s">
        <v>334</v>
      </c>
    </row>
    <row r="136" spans="1:3" ht="15.6" x14ac:dyDescent="0.35">
      <c r="A136" s="1" t="s">
        <v>179</v>
      </c>
      <c r="B136" s="1" t="s">
        <v>335</v>
      </c>
      <c r="C136" s="1" t="s">
        <v>336</v>
      </c>
    </row>
    <row r="137" spans="1:3" ht="15.6" x14ac:dyDescent="0.35">
      <c r="A137" s="1" t="s">
        <v>179</v>
      </c>
      <c r="B137" s="1" t="s">
        <v>337</v>
      </c>
      <c r="C137" s="1" t="s">
        <v>338</v>
      </c>
    </row>
    <row r="138" spans="1:3" ht="15.6" x14ac:dyDescent="0.35">
      <c r="A138" s="1" t="s">
        <v>179</v>
      </c>
      <c r="B138" s="1" t="s">
        <v>339</v>
      </c>
      <c r="C138" s="1" t="s">
        <v>340</v>
      </c>
    </row>
    <row r="139" spans="1:3" ht="15.6" x14ac:dyDescent="0.35">
      <c r="A139" s="1" t="s">
        <v>179</v>
      </c>
      <c r="B139" s="1" t="s">
        <v>341</v>
      </c>
      <c r="C139" s="1" t="s">
        <v>342</v>
      </c>
    </row>
    <row r="140" spans="1:3" ht="15.6" x14ac:dyDescent="0.35">
      <c r="A140" s="1" t="s">
        <v>179</v>
      </c>
      <c r="B140" s="1" t="s">
        <v>343</v>
      </c>
      <c r="C140" s="1" t="s">
        <v>344</v>
      </c>
    </row>
    <row r="141" spans="1:3" ht="15.6" x14ac:dyDescent="0.35">
      <c r="A141" s="1" t="s">
        <v>179</v>
      </c>
      <c r="B141" s="1" t="s">
        <v>345</v>
      </c>
      <c r="C141" s="1" t="s">
        <v>346</v>
      </c>
    </row>
    <row r="142" spans="1:3" ht="15.6" x14ac:dyDescent="0.35">
      <c r="A142" s="1" t="s">
        <v>179</v>
      </c>
      <c r="B142" s="1" t="s">
        <v>347</v>
      </c>
      <c r="C142" s="1" t="s">
        <v>348</v>
      </c>
    </row>
    <row r="143" spans="1:3" ht="15.6" x14ac:dyDescent="0.35">
      <c r="A143" s="1" t="s">
        <v>179</v>
      </c>
      <c r="B143" s="1" t="s">
        <v>349</v>
      </c>
      <c r="C143" s="1" t="s">
        <v>350</v>
      </c>
    </row>
    <row r="144" spans="1:3" ht="15.6" x14ac:dyDescent="0.35">
      <c r="A144" s="1" t="s">
        <v>179</v>
      </c>
      <c r="B144" s="1" t="s">
        <v>351</v>
      </c>
      <c r="C144" s="1" t="s">
        <v>352</v>
      </c>
    </row>
    <row r="145" spans="1:3" ht="15.6" x14ac:dyDescent="0.35">
      <c r="A145" s="1" t="s">
        <v>179</v>
      </c>
      <c r="B145" s="1" t="s">
        <v>353</v>
      </c>
      <c r="C145" s="1" t="s">
        <v>354</v>
      </c>
    </row>
    <row r="146" spans="1:3" ht="15.6" x14ac:dyDescent="0.35">
      <c r="A146" s="1" t="s">
        <v>179</v>
      </c>
      <c r="B146" s="1" t="s">
        <v>355</v>
      </c>
      <c r="C146" s="1" t="s">
        <v>356</v>
      </c>
    </row>
    <row r="147" spans="1:3" ht="15.6" x14ac:dyDescent="0.35">
      <c r="A147" s="1" t="s">
        <v>179</v>
      </c>
      <c r="B147" s="1" t="s">
        <v>357</v>
      </c>
      <c r="C147" s="1" t="s">
        <v>358</v>
      </c>
    </row>
    <row r="148" spans="1:3" ht="15.6" x14ac:dyDescent="0.35">
      <c r="A148" s="1" t="s">
        <v>179</v>
      </c>
      <c r="B148" s="1" t="s">
        <v>359</v>
      </c>
      <c r="C148" s="1" t="s">
        <v>360</v>
      </c>
    </row>
    <row r="149" spans="1:3" ht="15.6" x14ac:dyDescent="0.35">
      <c r="A149" s="1" t="s">
        <v>179</v>
      </c>
      <c r="B149" s="1" t="s">
        <v>361</v>
      </c>
      <c r="C149" s="1" t="s">
        <v>362</v>
      </c>
    </row>
    <row r="150" spans="1:3" ht="15.6" x14ac:dyDescent="0.35">
      <c r="A150" s="1" t="s">
        <v>179</v>
      </c>
      <c r="B150" s="1" t="s">
        <v>363</v>
      </c>
      <c r="C150" s="1" t="s">
        <v>364</v>
      </c>
    </row>
    <row r="151" spans="1:3" ht="15.6" x14ac:dyDescent="0.35">
      <c r="A151" s="1" t="s">
        <v>179</v>
      </c>
      <c r="B151" s="1" t="s">
        <v>365</v>
      </c>
      <c r="C151" s="1" t="s">
        <v>366</v>
      </c>
    </row>
    <row r="152" spans="1:3" ht="15.6" x14ac:dyDescent="0.35">
      <c r="A152" s="1" t="s">
        <v>179</v>
      </c>
      <c r="B152" s="1" t="s">
        <v>367</v>
      </c>
      <c r="C152" s="1" t="s">
        <v>368</v>
      </c>
    </row>
    <row r="153" spans="1:3" ht="15.6" x14ac:dyDescent="0.35">
      <c r="A153" s="1" t="s">
        <v>179</v>
      </c>
      <c r="B153" s="1" t="s">
        <v>369</v>
      </c>
      <c r="C153" s="1" t="s">
        <v>370</v>
      </c>
    </row>
    <row r="154" spans="1:3" ht="15.6" x14ac:dyDescent="0.35">
      <c r="A154" s="1" t="s">
        <v>179</v>
      </c>
      <c r="B154" s="1" t="s">
        <v>371</v>
      </c>
      <c r="C154" s="1" t="s">
        <v>372</v>
      </c>
    </row>
    <row r="155" spans="1:3" ht="15.6" x14ac:dyDescent="0.35">
      <c r="A155" s="1" t="s">
        <v>179</v>
      </c>
      <c r="B155" s="1" t="s">
        <v>373</v>
      </c>
      <c r="C155" s="1" t="s">
        <v>374</v>
      </c>
    </row>
    <row r="156" spans="1:3" ht="15.6" x14ac:dyDescent="0.35">
      <c r="A156" s="1" t="s">
        <v>179</v>
      </c>
      <c r="B156" s="1" t="s">
        <v>375</v>
      </c>
      <c r="C156" s="1" t="s">
        <v>376</v>
      </c>
    </row>
    <row r="157" spans="1:3" ht="15.6" x14ac:dyDescent="0.35">
      <c r="A157" s="1" t="s">
        <v>179</v>
      </c>
      <c r="B157" s="1" t="s">
        <v>377</v>
      </c>
      <c r="C157" s="1" t="s">
        <v>378</v>
      </c>
    </row>
    <row r="158" spans="1:3" ht="15.6" x14ac:dyDescent="0.35">
      <c r="A158" s="1" t="s">
        <v>179</v>
      </c>
      <c r="B158" s="1" t="s">
        <v>379</v>
      </c>
      <c r="C158" s="1" t="s">
        <v>380</v>
      </c>
    </row>
    <row r="159" spans="1:3" ht="15.6" x14ac:dyDescent="0.35">
      <c r="A159" s="1" t="s">
        <v>179</v>
      </c>
      <c r="B159" s="1" t="s">
        <v>381</v>
      </c>
      <c r="C159" s="1" t="s">
        <v>382</v>
      </c>
    </row>
    <row r="160" spans="1:3" ht="15.6" x14ac:dyDescent="0.35">
      <c r="A160" s="1" t="s">
        <v>179</v>
      </c>
      <c r="B160" s="1" t="s">
        <v>383</v>
      </c>
      <c r="C160" s="1" t="s">
        <v>384</v>
      </c>
    </row>
    <row r="161" spans="1:3" ht="15.6" x14ac:dyDescent="0.35">
      <c r="A161" s="1" t="s">
        <v>179</v>
      </c>
      <c r="B161" s="1" t="s">
        <v>385</v>
      </c>
      <c r="C161" s="1" t="s">
        <v>386</v>
      </c>
    </row>
    <row r="162" spans="1:3" ht="15.6" x14ac:dyDescent="0.35">
      <c r="A162" s="1" t="s">
        <v>179</v>
      </c>
      <c r="B162" s="1" t="s">
        <v>387</v>
      </c>
      <c r="C162" s="1" t="s">
        <v>388</v>
      </c>
    </row>
    <row r="163" spans="1:3" ht="15.6" x14ac:dyDescent="0.35">
      <c r="A163" s="1" t="s">
        <v>179</v>
      </c>
      <c r="B163" s="1" t="s">
        <v>389</v>
      </c>
      <c r="C163" s="1" t="s">
        <v>390</v>
      </c>
    </row>
    <row r="164" spans="1:3" ht="15.6" x14ac:dyDescent="0.35">
      <c r="A164" s="1" t="s">
        <v>179</v>
      </c>
      <c r="B164" s="1" t="s">
        <v>391</v>
      </c>
      <c r="C164" s="1" t="s">
        <v>392</v>
      </c>
    </row>
    <row r="165" spans="1:3" ht="15.6" x14ac:dyDescent="0.35">
      <c r="A165" s="1" t="s">
        <v>179</v>
      </c>
      <c r="B165" s="1" t="s">
        <v>393</v>
      </c>
      <c r="C165" s="1" t="s">
        <v>394</v>
      </c>
    </row>
    <row r="166" spans="1:3" ht="15.6" x14ac:dyDescent="0.35">
      <c r="A166" s="1" t="s">
        <v>179</v>
      </c>
      <c r="B166" s="1" t="s">
        <v>395</v>
      </c>
      <c r="C166" s="1" t="s">
        <v>396</v>
      </c>
    </row>
    <row r="167" spans="1:3" ht="15.6" x14ac:dyDescent="0.35">
      <c r="A167" s="1" t="s">
        <v>179</v>
      </c>
      <c r="B167" s="1" t="s">
        <v>397</v>
      </c>
      <c r="C167" s="1" t="s">
        <v>398</v>
      </c>
    </row>
    <row r="168" spans="1:3" ht="15.6" x14ac:dyDescent="0.35">
      <c r="A168" s="1" t="s">
        <v>179</v>
      </c>
      <c r="B168" s="1" t="s">
        <v>399</v>
      </c>
      <c r="C168" s="1" t="s">
        <v>400</v>
      </c>
    </row>
    <row r="169" spans="1:3" ht="15.6" x14ac:dyDescent="0.35">
      <c r="A169" s="1" t="s">
        <v>179</v>
      </c>
      <c r="B169" s="1" t="s">
        <v>401</v>
      </c>
      <c r="C169" s="1" t="s">
        <v>402</v>
      </c>
    </row>
    <row r="170" spans="1:3" ht="15.6" x14ac:dyDescent="0.35">
      <c r="A170" s="1" t="s">
        <v>179</v>
      </c>
      <c r="B170" s="1" t="s">
        <v>403</v>
      </c>
      <c r="C170" s="1" t="s">
        <v>404</v>
      </c>
    </row>
    <row r="171" spans="1:3" ht="15.6" x14ac:dyDescent="0.35">
      <c r="A171" s="1" t="s">
        <v>179</v>
      </c>
      <c r="B171" s="1" t="s">
        <v>405</v>
      </c>
      <c r="C171" s="1" t="s">
        <v>406</v>
      </c>
    </row>
    <row r="172" spans="1:3" ht="15.6" x14ac:dyDescent="0.35">
      <c r="A172" s="1" t="s">
        <v>179</v>
      </c>
      <c r="B172" s="1" t="s">
        <v>407</v>
      </c>
      <c r="C172" s="1" t="s">
        <v>408</v>
      </c>
    </row>
    <row r="173" spans="1:3" ht="15.6" x14ac:dyDescent="0.35">
      <c r="A173" s="1" t="s">
        <v>179</v>
      </c>
      <c r="B173" s="1" t="s">
        <v>409</v>
      </c>
      <c r="C173" s="1" t="s">
        <v>410</v>
      </c>
    </row>
    <row r="174" spans="1:3" ht="15.6" x14ac:dyDescent="0.35">
      <c r="A174" s="1" t="s">
        <v>179</v>
      </c>
      <c r="B174" s="1" t="s">
        <v>411</v>
      </c>
      <c r="C174" s="1" t="s">
        <v>412</v>
      </c>
    </row>
    <row r="175" spans="1:3" ht="15.6" x14ac:dyDescent="0.35">
      <c r="A175" s="1" t="s">
        <v>179</v>
      </c>
      <c r="B175" s="1" t="s">
        <v>413</v>
      </c>
      <c r="C175" s="1" t="s">
        <v>414</v>
      </c>
    </row>
    <row r="176" spans="1:3" ht="15.6" x14ac:dyDescent="0.35">
      <c r="A176" s="1" t="s">
        <v>179</v>
      </c>
      <c r="B176" s="1" t="s">
        <v>415</v>
      </c>
      <c r="C176" s="1" t="s">
        <v>416</v>
      </c>
    </row>
    <row r="177" spans="1:3" ht="15.6" x14ac:dyDescent="0.35">
      <c r="A177" s="1" t="s">
        <v>179</v>
      </c>
      <c r="B177" s="1" t="s">
        <v>417</v>
      </c>
      <c r="C177" s="1" t="s">
        <v>418</v>
      </c>
    </row>
    <row r="178" spans="1:3" ht="15.6" x14ac:dyDescent="0.35">
      <c r="A178" s="1" t="s">
        <v>179</v>
      </c>
      <c r="B178" s="1" t="s">
        <v>419</v>
      </c>
      <c r="C178" s="1" t="s">
        <v>420</v>
      </c>
    </row>
    <row r="179" spans="1:3" ht="15.6" x14ac:dyDescent="0.35">
      <c r="A179" s="1" t="s">
        <v>179</v>
      </c>
      <c r="B179" s="1" t="s">
        <v>91</v>
      </c>
      <c r="C179" s="1" t="s">
        <v>421</v>
      </c>
    </row>
    <row r="180" spans="1:3" ht="15.6" x14ac:dyDescent="0.35">
      <c r="A180" s="1" t="s">
        <v>179</v>
      </c>
      <c r="B180" s="1" t="s">
        <v>422</v>
      </c>
      <c r="C180" s="1" t="s">
        <v>423</v>
      </c>
    </row>
    <row r="181" spans="1:3" ht="15.6" x14ac:dyDescent="0.35">
      <c r="A181" s="1" t="s">
        <v>179</v>
      </c>
      <c r="B181" s="1" t="s">
        <v>424</v>
      </c>
      <c r="C181" s="1" t="s">
        <v>425</v>
      </c>
    </row>
    <row r="182" spans="1:3" ht="15.6" x14ac:dyDescent="0.35">
      <c r="A182" s="1" t="s">
        <v>179</v>
      </c>
      <c r="B182" s="1" t="s">
        <v>426</v>
      </c>
      <c r="C182" s="1" t="s">
        <v>427</v>
      </c>
    </row>
    <row r="183" spans="1:3" ht="15.6" x14ac:dyDescent="0.35">
      <c r="A183" s="1" t="s">
        <v>179</v>
      </c>
      <c r="B183" s="1" t="s">
        <v>428</v>
      </c>
      <c r="C183" s="1" t="s">
        <v>429</v>
      </c>
    </row>
    <row r="184" spans="1:3" ht="15.6" x14ac:dyDescent="0.35">
      <c r="A184" s="1" t="s">
        <v>179</v>
      </c>
      <c r="B184" s="1" t="s">
        <v>430</v>
      </c>
      <c r="C184" s="1" t="s">
        <v>431</v>
      </c>
    </row>
    <row r="185" spans="1:3" ht="15.6" x14ac:dyDescent="0.35">
      <c r="A185" s="1" t="s">
        <v>179</v>
      </c>
      <c r="B185" s="1" t="s">
        <v>432</v>
      </c>
      <c r="C185" s="1" t="s">
        <v>433</v>
      </c>
    </row>
    <row r="186" spans="1:3" ht="15.6" x14ac:dyDescent="0.35">
      <c r="A186" s="1" t="s">
        <v>179</v>
      </c>
      <c r="B186" s="1" t="s">
        <v>434</v>
      </c>
      <c r="C186" s="1" t="s">
        <v>435</v>
      </c>
    </row>
    <row r="187" spans="1:3" ht="15.6" x14ac:dyDescent="0.35">
      <c r="A187" s="1" t="s">
        <v>179</v>
      </c>
      <c r="B187" s="1" t="s">
        <v>436</v>
      </c>
      <c r="C187" s="1" t="s">
        <v>437</v>
      </c>
    </row>
    <row r="188" spans="1:3" ht="15.6" x14ac:dyDescent="0.35">
      <c r="A188" s="1" t="s">
        <v>179</v>
      </c>
      <c r="B188" s="1" t="s">
        <v>438</v>
      </c>
      <c r="C188" s="1" t="s">
        <v>439</v>
      </c>
    </row>
    <row r="189" spans="1:3" ht="15.6" x14ac:dyDescent="0.35">
      <c r="A189" s="1" t="s">
        <v>179</v>
      </c>
      <c r="B189" s="1" t="s">
        <v>440</v>
      </c>
      <c r="C189" s="1" t="s">
        <v>441</v>
      </c>
    </row>
    <row r="190" spans="1:3" ht="15.6" x14ac:dyDescent="0.35">
      <c r="A190" s="1" t="s">
        <v>179</v>
      </c>
      <c r="B190" s="1" t="s">
        <v>442</v>
      </c>
      <c r="C190" s="1" t="s">
        <v>443</v>
      </c>
    </row>
    <row r="191" spans="1:3" ht="15.6" x14ac:dyDescent="0.35">
      <c r="A191" s="1" t="s">
        <v>179</v>
      </c>
      <c r="B191" s="1" t="s">
        <v>444</v>
      </c>
      <c r="C191" s="1" t="s">
        <v>445</v>
      </c>
    </row>
    <row r="192" spans="1:3" ht="15.6" x14ac:dyDescent="0.35">
      <c r="A192" s="1" t="s">
        <v>179</v>
      </c>
      <c r="B192" s="1" t="s">
        <v>446</v>
      </c>
      <c r="C192" s="1" t="s">
        <v>447</v>
      </c>
    </row>
    <row r="193" spans="1:3" ht="15.6" x14ac:dyDescent="0.35">
      <c r="A193" s="1" t="s">
        <v>179</v>
      </c>
      <c r="B193" s="1" t="s">
        <v>448</v>
      </c>
      <c r="C193" s="1" t="s">
        <v>449</v>
      </c>
    </row>
    <row r="194" spans="1:3" ht="15.6" x14ac:dyDescent="0.35">
      <c r="A194" s="1" t="s">
        <v>179</v>
      </c>
      <c r="B194" s="1" t="s">
        <v>93</v>
      </c>
      <c r="C194" s="1" t="s">
        <v>94</v>
      </c>
    </row>
    <row r="195" spans="1:3" ht="15.6" x14ac:dyDescent="0.35">
      <c r="A195" s="1" t="s">
        <v>179</v>
      </c>
      <c r="B195" s="1" t="s">
        <v>450</v>
      </c>
      <c r="C195" s="1" t="s">
        <v>451</v>
      </c>
    </row>
    <row r="196" spans="1:3" ht="15.6" x14ac:dyDescent="0.35">
      <c r="A196" s="1" t="s">
        <v>179</v>
      </c>
      <c r="B196" s="1" t="s">
        <v>452</v>
      </c>
      <c r="C196" s="1" t="s">
        <v>453</v>
      </c>
    </row>
    <row r="197" spans="1:3" ht="15.6" x14ac:dyDescent="0.35">
      <c r="A197" s="1" t="s">
        <v>179</v>
      </c>
      <c r="B197" s="1" t="s">
        <v>454</v>
      </c>
      <c r="C197" s="1" t="s">
        <v>455</v>
      </c>
    </row>
    <row r="198" spans="1:3" ht="15.6" x14ac:dyDescent="0.35">
      <c r="A198" s="1" t="s">
        <v>179</v>
      </c>
      <c r="B198" s="1" t="s">
        <v>456</v>
      </c>
      <c r="C198" s="1" t="s">
        <v>457</v>
      </c>
    </row>
    <row r="199" spans="1:3" ht="15.6" x14ac:dyDescent="0.35">
      <c r="A199" s="1" t="s">
        <v>179</v>
      </c>
      <c r="B199" s="1" t="s">
        <v>458</v>
      </c>
      <c r="C199" s="1" t="s">
        <v>459</v>
      </c>
    </row>
    <row r="200" spans="1:3" ht="15.6" x14ac:dyDescent="0.35">
      <c r="A200" s="1" t="s">
        <v>179</v>
      </c>
      <c r="B200" s="1" t="s">
        <v>460</v>
      </c>
      <c r="C200" s="1" t="s">
        <v>461</v>
      </c>
    </row>
    <row r="201" spans="1:3" ht="15.6" x14ac:dyDescent="0.35">
      <c r="A201" s="1" t="s">
        <v>179</v>
      </c>
      <c r="B201" s="1" t="s">
        <v>462</v>
      </c>
      <c r="C201" s="1" t="s">
        <v>463</v>
      </c>
    </row>
    <row r="202" spans="1:3" ht="15.6" x14ac:dyDescent="0.35">
      <c r="A202" s="1" t="s">
        <v>179</v>
      </c>
      <c r="B202" s="1" t="s">
        <v>95</v>
      </c>
      <c r="C202" s="1" t="s">
        <v>464</v>
      </c>
    </row>
    <row r="203" spans="1:3" ht="15.6" x14ac:dyDescent="0.35">
      <c r="A203" s="1" t="s">
        <v>179</v>
      </c>
      <c r="B203" s="1" t="s">
        <v>465</v>
      </c>
      <c r="C203" s="1" t="s">
        <v>466</v>
      </c>
    </row>
    <row r="204" spans="1:3" ht="15.6" x14ac:dyDescent="0.35">
      <c r="A204" s="1" t="s">
        <v>179</v>
      </c>
      <c r="B204" s="1" t="s">
        <v>467</v>
      </c>
      <c r="C204" s="1" t="s">
        <v>468</v>
      </c>
    </row>
    <row r="205" spans="1:3" ht="15.6" x14ac:dyDescent="0.35">
      <c r="A205" s="1" t="s">
        <v>179</v>
      </c>
      <c r="B205" s="1" t="s">
        <v>469</v>
      </c>
      <c r="C205" s="1" t="s">
        <v>470</v>
      </c>
    </row>
    <row r="206" spans="1:3" ht="15.6" x14ac:dyDescent="0.35">
      <c r="A206" s="1" t="s">
        <v>179</v>
      </c>
      <c r="B206" s="1" t="s">
        <v>471</v>
      </c>
      <c r="C206" s="1" t="s">
        <v>472</v>
      </c>
    </row>
    <row r="207" spans="1:3" ht="15.6" x14ac:dyDescent="0.35">
      <c r="A207" s="1" t="s">
        <v>179</v>
      </c>
      <c r="B207" s="1" t="s">
        <v>473</v>
      </c>
      <c r="C207" s="1" t="s">
        <v>474</v>
      </c>
    </row>
    <row r="208" spans="1:3" ht="15.6" x14ac:dyDescent="0.35">
      <c r="A208" s="1" t="s">
        <v>179</v>
      </c>
      <c r="B208" s="1" t="s">
        <v>475</v>
      </c>
      <c r="C208" s="1" t="s">
        <v>476</v>
      </c>
    </row>
    <row r="209" spans="1:3" ht="15.6" x14ac:dyDescent="0.35">
      <c r="A209" s="1" t="s">
        <v>179</v>
      </c>
      <c r="B209" s="1" t="s">
        <v>477</v>
      </c>
      <c r="C209" s="1" t="s">
        <v>478</v>
      </c>
    </row>
    <row r="210" spans="1:3" ht="15.6" x14ac:dyDescent="0.35">
      <c r="A210" s="1" t="s">
        <v>179</v>
      </c>
      <c r="B210" s="1" t="s">
        <v>479</v>
      </c>
      <c r="C210" s="1" t="s">
        <v>480</v>
      </c>
    </row>
    <row r="211" spans="1:3" ht="15.6" x14ac:dyDescent="0.35">
      <c r="A211" s="1" t="s">
        <v>179</v>
      </c>
      <c r="B211" s="1" t="s">
        <v>481</v>
      </c>
      <c r="C211" s="1" t="s">
        <v>482</v>
      </c>
    </row>
    <row r="212" spans="1:3" ht="15.6" x14ac:dyDescent="0.35">
      <c r="A212" s="1" t="s">
        <v>179</v>
      </c>
      <c r="B212" s="1" t="s">
        <v>483</v>
      </c>
      <c r="C212" s="1" t="s">
        <v>484</v>
      </c>
    </row>
    <row r="213" spans="1:3" ht="15.6" x14ac:dyDescent="0.35">
      <c r="A213" s="1" t="s">
        <v>179</v>
      </c>
      <c r="B213" s="1" t="s">
        <v>485</v>
      </c>
      <c r="C213" s="1" t="s">
        <v>486</v>
      </c>
    </row>
    <row r="214" spans="1:3" ht="15.6" x14ac:dyDescent="0.35">
      <c r="A214" s="1" t="s">
        <v>179</v>
      </c>
      <c r="B214" s="1" t="s">
        <v>487</v>
      </c>
      <c r="C214" s="1" t="s">
        <v>488</v>
      </c>
    </row>
    <row r="215" spans="1:3" ht="15.6" x14ac:dyDescent="0.35">
      <c r="A215" s="1" t="s">
        <v>179</v>
      </c>
      <c r="B215" s="1" t="s">
        <v>489</v>
      </c>
      <c r="C215" s="1" t="s">
        <v>490</v>
      </c>
    </row>
    <row r="216" spans="1:3" ht="15.6" x14ac:dyDescent="0.35">
      <c r="A216" s="1" t="s">
        <v>179</v>
      </c>
      <c r="B216" s="1" t="s">
        <v>491</v>
      </c>
      <c r="C216" s="1" t="s">
        <v>492</v>
      </c>
    </row>
    <row r="217" spans="1:3" ht="15.6" x14ac:dyDescent="0.35">
      <c r="A217" s="1" t="s">
        <v>179</v>
      </c>
      <c r="B217" s="1" t="s">
        <v>493</v>
      </c>
      <c r="C217" s="1" t="s">
        <v>494</v>
      </c>
    </row>
    <row r="218" spans="1:3" ht="15.6" x14ac:dyDescent="0.35">
      <c r="A218" s="1" t="s">
        <v>179</v>
      </c>
      <c r="B218" s="1" t="s">
        <v>495</v>
      </c>
      <c r="C218" s="1" t="s">
        <v>496</v>
      </c>
    </row>
    <row r="219" spans="1:3" ht="15.6" x14ac:dyDescent="0.35">
      <c r="A219" s="1" t="s">
        <v>179</v>
      </c>
      <c r="B219" s="1" t="s">
        <v>497</v>
      </c>
      <c r="C219" s="1" t="s">
        <v>498</v>
      </c>
    </row>
    <row r="220" spans="1:3" ht="15.6" x14ac:dyDescent="0.35">
      <c r="A220" s="1" t="s">
        <v>179</v>
      </c>
      <c r="B220" s="1" t="s">
        <v>499</v>
      </c>
      <c r="C220" s="1" t="s">
        <v>500</v>
      </c>
    </row>
    <row r="221" spans="1:3" ht="15.6" x14ac:dyDescent="0.35">
      <c r="A221" s="1" t="s">
        <v>179</v>
      </c>
      <c r="B221" s="1" t="s">
        <v>501</v>
      </c>
      <c r="C221" s="1" t="s">
        <v>502</v>
      </c>
    </row>
    <row r="222" spans="1:3" ht="15.6" x14ac:dyDescent="0.35">
      <c r="A222" s="1" t="s">
        <v>179</v>
      </c>
      <c r="B222" s="1" t="s">
        <v>503</v>
      </c>
      <c r="C222" s="1" t="s">
        <v>504</v>
      </c>
    </row>
    <row r="223" spans="1:3" ht="15.6" x14ac:dyDescent="0.35">
      <c r="A223" s="1" t="s">
        <v>179</v>
      </c>
      <c r="B223" s="1" t="s">
        <v>505</v>
      </c>
      <c r="C223" s="1" t="s">
        <v>506</v>
      </c>
    </row>
    <row r="224" spans="1:3" ht="15.6" x14ac:dyDescent="0.35">
      <c r="A224" s="1" t="s">
        <v>179</v>
      </c>
      <c r="B224" s="1" t="s">
        <v>507</v>
      </c>
      <c r="C224" s="1" t="s">
        <v>508</v>
      </c>
    </row>
    <row r="225" spans="1:3" ht="15.6" x14ac:dyDescent="0.35">
      <c r="A225" s="1" t="s">
        <v>179</v>
      </c>
      <c r="B225" s="1" t="s">
        <v>509</v>
      </c>
      <c r="C225" s="1" t="s">
        <v>510</v>
      </c>
    </row>
    <row r="226" spans="1:3" ht="15.6" x14ac:dyDescent="0.35">
      <c r="A226" s="1" t="s">
        <v>179</v>
      </c>
      <c r="B226" s="1" t="s">
        <v>511</v>
      </c>
      <c r="C226" s="1" t="s">
        <v>512</v>
      </c>
    </row>
    <row r="227" spans="1:3" ht="15.6" x14ac:dyDescent="0.35">
      <c r="A227" s="1" t="s">
        <v>179</v>
      </c>
      <c r="B227" s="1" t="s">
        <v>513</v>
      </c>
      <c r="C227" s="1" t="s">
        <v>514</v>
      </c>
    </row>
    <row r="228" spans="1:3" ht="15.6" x14ac:dyDescent="0.35">
      <c r="A228" s="1" t="s">
        <v>179</v>
      </c>
      <c r="B228" s="1" t="s">
        <v>515</v>
      </c>
      <c r="C228" s="1" t="s">
        <v>516</v>
      </c>
    </row>
    <row r="229" spans="1:3" ht="15.6" x14ac:dyDescent="0.35">
      <c r="A229" s="1" t="s">
        <v>179</v>
      </c>
      <c r="B229" s="1" t="s">
        <v>517</v>
      </c>
      <c r="C229" s="1" t="s">
        <v>518</v>
      </c>
    </row>
    <row r="230" spans="1:3" ht="15.6" x14ac:dyDescent="0.35">
      <c r="A230" s="1" t="s">
        <v>179</v>
      </c>
      <c r="B230" s="1" t="s">
        <v>519</v>
      </c>
      <c r="C230" s="1" t="s">
        <v>520</v>
      </c>
    </row>
    <row r="231" spans="1:3" ht="15.6" x14ac:dyDescent="0.35">
      <c r="A231" s="1" t="s">
        <v>179</v>
      </c>
      <c r="B231" s="1" t="s">
        <v>521</v>
      </c>
      <c r="C231" s="1" t="s">
        <v>522</v>
      </c>
    </row>
    <row r="232" spans="1:3" ht="15.6" x14ac:dyDescent="0.35">
      <c r="A232" s="1" t="s">
        <v>179</v>
      </c>
      <c r="B232" s="1" t="s">
        <v>523</v>
      </c>
      <c r="C232" s="1" t="s">
        <v>524</v>
      </c>
    </row>
    <row r="233" spans="1:3" ht="15.6" x14ac:dyDescent="0.35">
      <c r="A233" s="1" t="s">
        <v>179</v>
      </c>
      <c r="B233" s="1" t="s">
        <v>99</v>
      </c>
      <c r="C233" s="1" t="s">
        <v>525</v>
      </c>
    </row>
    <row r="234" spans="1:3" ht="15.6" x14ac:dyDescent="0.35">
      <c r="A234" s="1" t="s">
        <v>179</v>
      </c>
      <c r="B234" s="1" t="s">
        <v>526</v>
      </c>
      <c r="C234" s="1" t="s">
        <v>527</v>
      </c>
    </row>
    <row r="235" spans="1:3" ht="15.6" x14ac:dyDescent="0.35">
      <c r="A235" s="1" t="s">
        <v>179</v>
      </c>
      <c r="B235" s="1" t="s">
        <v>528</v>
      </c>
      <c r="C235" s="1" t="s">
        <v>529</v>
      </c>
    </row>
    <row r="236" spans="1:3" ht="15.6" x14ac:dyDescent="0.35">
      <c r="A236" s="1" t="s">
        <v>179</v>
      </c>
      <c r="B236" s="1" t="s">
        <v>530</v>
      </c>
      <c r="C236" s="1" t="s">
        <v>531</v>
      </c>
    </row>
    <row r="237" spans="1:3" ht="15.6" x14ac:dyDescent="0.35">
      <c r="A237" s="1" t="s">
        <v>179</v>
      </c>
      <c r="B237" s="1" t="s">
        <v>532</v>
      </c>
      <c r="C237" s="1" t="s">
        <v>533</v>
      </c>
    </row>
    <row r="238" spans="1:3" ht="15.6" x14ac:dyDescent="0.35">
      <c r="A238" s="1" t="s">
        <v>179</v>
      </c>
      <c r="B238" s="1" t="s">
        <v>534</v>
      </c>
      <c r="C238" s="1" t="s">
        <v>535</v>
      </c>
    </row>
    <row r="239" spans="1:3" ht="15.6" x14ac:dyDescent="0.35">
      <c r="A239" s="1" t="s">
        <v>179</v>
      </c>
      <c r="B239" s="1" t="s">
        <v>536</v>
      </c>
      <c r="C239" s="1" t="s">
        <v>537</v>
      </c>
    </row>
    <row r="240" spans="1:3" ht="15.6" x14ac:dyDescent="0.35">
      <c r="A240" s="1" t="s">
        <v>179</v>
      </c>
      <c r="B240" s="1" t="s">
        <v>538</v>
      </c>
      <c r="C240" s="1" t="s">
        <v>539</v>
      </c>
    </row>
    <row r="241" spans="1:3" ht="15.6" x14ac:dyDescent="0.35">
      <c r="A241" s="1" t="s">
        <v>179</v>
      </c>
      <c r="B241" s="1" t="s">
        <v>540</v>
      </c>
      <c r="C241" s="1" t="s">
        <v>541</v>
      </c>
    </row>
    <row r="242" spans="1:3" ht="15.6" x14ac:dyDescent="0.35">
      <c r="A242" s="1" t="s">
        <v>179</v>
      </c>
      <c r="B242" s="1" t="s">
        <v>542</v>
      </c>
      <c r="C242" s="1" t="s">
        <v>543</v>
      </c>
    </row>
    <row r="243" spans="1:3" ht="15.6" x14ac:dyDescent="0.35">
      <c r="A243" s="1" t="s">
        <v>179</v>
      </c>
      <c r="B243" s="1" t="s">
        <v>544</v>
      </c>
      <c r="C243" s="1" t="s">
        <v>545</v>
      </c>
    </row>
    <row r="244" spans="1:3" ht="15.6" x14ac:dyDescent="0.35">
      <c r="A244" s="1" t="s">
        <v>179</v>
      </c>
      <c r="B244" s="1" t="s">
        <v>546</v>
      </c>
      <c r="C244" s="1" t="s">
        <v>547</v>
      </c>
    </row>
    <row r="245" spans="1:3" ht="15.6" x14ac:dyDescent="0.35">
      <c r="A245" s="1" t="s">
        <v>179</v>
      </c>
      <c r="B245" s="1" t="s">
        <v>548</v>
      </c>
      <c r="C245" s="1" t="s">
        <v>549</v>
      </c>
    </row>
    <row r="246" spans="1:3" ht="15.6" x14ac:dyDescent="0.35">
      <c r="A246" s="1" t="s">
        <v>179</v>
      </c>
      <c r="B246" s="1" t="s">
        <v>550</v>
      </c>
      <c r="C246" s="1" t="s">
        <v>551</v>
      </c>
    </row>
    <row r="247" spans="1:3" ht="15.6" x14ac:dyDescent="0.35">
      <c r="A247" s="1" t="s">
        <v>179</v>
      </c>
      <c r="B247" s="1" t="s">
        <v>552</v>
      </c>
      <c r="C247" s="1" t="s">
        <v>553</v>
      </c>
    </row>
    <row r="248" spans="1:3" ht="15.6" x14ac:dyDescent="0.35">
      <c r="A248" s="1" t="s">
        <v>179</v>
      </c>
      <c r="B248" s="1" t="s">
        <v>554</v>
      </c>
      <c r="C248" s="1" t="s">
        <v>555</v>
      </c>
    </row>
    <row r="249" spans="1:3" ht="15.6" x14ac:dyDescent="0.35">
      <c r="A249" s="1" t="s">
        <v>179</v>
      </c>
      <c r="B249" s="1" t="s">
        <v>556</v>
      </c>
      <c r="C249" s="1" t="s">
        <v>557</v>
      </c>
    </row>
    <row r="250" spans="1:3" ht="15.6" x14ac:dyDescent="0.35">
      <c r="A250" s="1" t="s">
        <v>179</v>
      </c>
      <c r="B250" s="1" t="s">
        <v>558</v>
      </c>
      <c r="C250" s="1" t="s">
        <v>559</v>
      </c>
    </row>
    <row r="251" spans="1:3" ht="15.6" x14ac:dyDescent="0.35">
      <c r="A251" s="1" t="s">
        <v>179</v>
      </c>
      <c r="B251" s="1" t="s">
        <v>560</v>
      </c>
      <c r="C251" s="1" t="s">
        <v>561</v>
      </c>
    </row>
    <row r="252" spans="1:3" ht="15.6" x14ac:dyDescent="0.35">
      <c r="A252" s="1" t="s">
        <v>179</v>
      </c>
      <c r="B252" s="1" t="s">
        <v>562</v>
      </c>
      <c r="C252" s="1" t="s">
        <v>563</v>
      </c>
    </row>
    <row r="253" spans="1:3" ht="15.6" x14ac:dyDescent="0.35">
      <c r="A253" s="1" t="s">
        <v>179</v>
      </c>
      <c r="B253" s="1" t="s">
        <v>564</v>
      </c>
      <c r="C253" s="1" t="s">
        <v>565</v>
      </c>
    </row>
    <row r="254" spans="1:3" ht="15.6" x14ac:dyDescent="0.35">
      <c r="A254" s="1" t="s">
        <v>179</v>
      </c>
      <c r="B254" s="1" t="s">
        <v>566</v>
      </c>
      <c r="C254" s="1" t="s">
        <v>567</v>
      </c>
    </row>
    <row r="255" spans="1:3" ht="15.6" x14ac:dyDescent="0.35">
      <c r="A255" s="1" t="s">
        <v>179</v>
      </c>
      <c r="B255" s="1" t="s">
        <v>568</v>
      </c>
      <c r="C255" s="1" t="s">
        <v>569</v>
      </c>
    </row>
    <row r="256" spans="1:3" ht="15.6" x14ac:dyDescent="0.35">
      <c r="A256" s="1" t="s">
        <v>179</v>
      </c>
      <c r="B256" s="1" t="s">
        <v>570</v>
      </c>
      <c r="C256" s="1" t="s">
        <v>571</v>
      </c>
    </row>
    <row r="257" spans="1:3" ht="15.6" x14ac:dyDescent="0.35">
      <c r="A257" s="1" t="s">
        <v>179</v>
      </c>
      <c r="B257" s="1" t="s">
        <v>572</v>
      </c>
      <c r="C257" s="1" t="s">
        <v>573</v>
      </c>
    </row>
    <row r="258" spans="1:3" ht="15.6" x14ac:dyDescent="0.35">
      <c r="A258" s="1" t="s">
        <v>179</v>
      </c>
      <c r="B258" s="1" t="s">
        <v>574</v>
      </c>
      <c r="C258" s="1" t="s">
        <v>575</v>
      </c>
    </row>
    <row r="259" spans="1:3" ht="15.6" x14ac:dyDescent="0.35">
      <c r="A259" s="1" t="s">
        <v>179</v>
      </c>
      <c r="B259" s="1" t="s">
        <v>576</v>
      </c>
      <c r="C259" s="1" t="s">
        <v>577</v>
      </c>
    </row>
    <row r="260" spans="1:3" ht="15.6" x14ac:dyDescent="0.35">
      <c r="A260" s="1" t="s">
        <v>179</v>
      </c>
      <c r="B260" s="1" t="s">
        <v>578</v>
      </c>
      <c r="C260" s="1" t="s">
        <v>579</v>
      </c>
    </row>
    <row r="261" spans="1:3" ht="15.6" x14ac:dyDescent="0.35">
      <c r="A261" s="1" t="s">
        <v>179</v>
      </c>
      <c r="B261" s="1" t="s">
        <v>580</v>
      </c>
      <c r="C261" s="1" t="s">
        <v>581</v>
      </c>
    </row>
    <row r="262" spans="1:3" ht="15.6" x14ac:dyDescent="0.35">
      <c r="A262" s="1" t="s">
        <v>179</v>
      </c>
      <c r="B262" s="1" t="s">
        <v>582</v>
      </c>
      <c r="C262" s="1" t="s">
        <v>583</v>
      </c>
    </row>
    <row r="263" spans="1:3" ht="15.6" x14ac:dyDescent="0.35">
      <c r="A263" s="23" t="s">
        <v>179</v>
      </c>
      <c r="B263" s="23" t="s">
        <v>584</v>
      </c>
      <c r="C263" s="23" t="s">
        <v>585</v>
      </c>
    </row>
    <row r="264" spans="1:3" ht="15.6" x14ac:dyDescent="0.35">
      <c r="A264" s="1" t="s">
        <v>586</v>
      </c>
      <c r="B264" s="1" t="s">
        <v>587</v>
      </c>
      <c r="C264" s="1" t="s">
        <v>588</v>
      </c>
    </row>
    <row r="265" spans="1:3" ht="15.6" x14ac:dyDescent="0.35">
      <c r="A265" s="1" t="s">
        <v>586</v>
      </c>
      <c r="B265" s="1" t="s">
        <v>589</v>
      </c>
      <c r="C265" s="1" t="s">
        <v>590</v>
      </c>
    </row>
    <row r="266" spans="1:3" ht="15.6" x14ac:dyDescent="0.35">
      <c r="A266" s="1" t="s">
        <v>586</v>
      </c>
      <c r="B266" s="1" t="s">
        <v>591</v>
      </c>
      <c r="C266" s="1" t="s">
        <v>592</v>
      </c>
    </row>
    <row r="267" spans="1:3" ht="15.6" x14ac:dyDescent="0.35">
      <c r="A267" s="1" t="s">
        <v>586</v>
      </c>
      <c r="B267" s="1" t="s">
        <v>593</v>
      </c>
      <c r="C267" s="1" t="s">
        <v>594</v>
      </c>
    </row>
    <row r="268" spans="1:3" ht="15.6" x14ac:dyDescent="0.35">
      <c r="A268" s="1" t="s">
        <v>586</v>
      </c>
      <c r="B268" s="1" t="s">
        <v>595</v>
      </c>
      <c r="C268" s="1" t="s">
        <v>596</v>
      </c>
    </row>
    <row r="269" spans="1:3" ht="15.6" x14ac:dyDescent="0.35">
      <c r="A269" s="1" t="s">
        <v>586</v>
      </c>
      <c r="B269" s="1" t="s">
        <v>597</v>
      </c>
      <c r="C269" s="1" t="s">
        <v>598</v>
      </c>
    </row>
    <row r="270" spans="1:3" ht="15.6" x14ac:dyDescent="0.35">
      <c r="A270" s="1" t="s">
        <v>586</v>
      </c>
      <c r="B270" s="1" t="s">
        <v>113</v>
      </c>
      <c r="C270" s="1" t="s">
        <v>599</v>
      </c>
    </row>
    <row r="271" spans="1:3" ht="15.6" x14ac:dyDescent="0.35">
      <c r="A271" s="1" t="s">
        <v>586</v>
      </c>
      <c r="B271" s="1" t="s">
        <v>600</v>
      </c>
      <c r="C271" s="1" t="s">
        <v>601</v>
      </c>
    </row>
    <row r="272" spans="1:3" ht="15.6" x14ac:dyDescent="0.35">
      <c r="A272" s="1" t="s">
        <v>586</v>
      </c>
      <c r="B272" s="1" t="s">
        <v>602</v>
      </c>
      <c r="C272" s="1" t="s">
        <v>603</v>
      </c>
    </row>
    <row r="273" spans="1:3" ht="15.6" x14ac:dyDescent="0.35">
      <c r="A273" s="1" t="s">
        <v>586</v>
      </c>
      <c r="B273" s="1" t="s">
        <v>604</v>
      </c>
      <c r="C273" s="1" t="s">
        <v>605</v>
      </c>
    </row>
    <row r="274" spans="1:3" ht="15.6" x14ac:dyDescent="0.35">
      <c r="A274" s="1" t="s">
        <v>586</v>
      </c>
      <c r="B274" s="1" t="s">
        <v>606</v>
      </c>
      <c r="C274" s="1" t="s">
        <v>607</v>
      </c>
    </row>
    <row r="275" spans="1:3" ht="15.6" x14ac:dyDescent="0.35">
      <c r="A275" s="1" t="s">
        <v>586</v>
      </c>
      <c r="B275" s="1" t="s">
        <v>608</v>
      </c>
      <c r="C275" s="1" t="s">
        <v>609</v>
      </c>
    </row>
    <row r="276" spans="1:3" ht="15.6" x14ac:dyDescent="0.35">
      <c r="A276" s="1" t="s">
        <v>586</v>
      </c>
      <c r="B276" s="1" t="s">
        <v>610</v>
      </c>
      <c r="C276" s="1" t="s">
        <v>611</v>
      </c>
    </row>
    <row r="277" spans="1:3" ht="15.6" x14ac:dyDescent="0.35">
      <c r="A277" s="1" t="s">
        <v>586</v>
      </c>
      <c r="B277" s="1" t="s">
        <v>612</v>
      </c>
      <c r="C277" s="1" t="s">
        <v>613</v>
      </c>
    </row>
    <row r="278" spans="1:3" ht="15.6" x14ac:dyDescent="0.35">
      <c r="A278" s="1" t="s">
        <v>586</v>
      </c>
      <c r="B278" s="1" t="s">
        <v>614</v>
      </c>
      <c r="C278" s="1" t="s">
        <v>615</v>
      </c>
    </row>
    <row r="279" spans="1:3" ht="15.6" x14ac:dyDescent="0.35">
      <c r="A279" s="1" t="s">
        <v>586</v>
      </c>
      <c r="B279" s="1" t="s">
        <v>616</v>
      </c>
      <c r="C279" s="1" t="s">
        <v>617</v>
      </c>
    </row>
    <row r="280" spans="1:3" ht="15.6" x14ac:dyDescent="0.35">
      <c r="A280" s="1" t="s">
        <v>586</v>
      </c>
      <c r="B280" s="1" t="s">
        <v>618</v>
      </c>
      <c r="C280" s="1" t="s">
        <v>619</v>
      </c>
    </row>
    <row r="281" spans="1:3" ht="15.6" x14ac:dyDescent="0.35">
      <c r="A281" s="1" t="s">
        <v>586</v>
      </c>
      <c r="B281" s="1" t="s">
        <v>620</v>
      </c>
      <c r="C281" s="1" t="s">
        <v>621</v>
      </c>
    </row>
    <row r="282" spans="1:3" ht="15.6" x14ac:dyDescent="0.35">
      <c r="A282" s="1" t="s">
        <v>586</v>
      </c>
      <c r="B282" s="1" t="s">
        <v>622</v>
      </c>
      <c r="C282" s="1" t="s">
        <v>623</v>
      </c>
    </row>
    <row r="283" spans="1:3" ht="15.6" x14ac:dyDescent="0.35">
      <c r="A283" s="1" t="s">
        <v>586</v>
      </c>
      <c r="B283" s="1" t="s">
        <v>624</v>
      </c>
      <c r="C283" s="1" t="s">
        <v>625</v>
      </c>
    </row>
    <row r="284" spans="1:3" ht="15.6" x14ac:dyDescent="0.35">
      <c r="A284" s="1" t="s">
        <v>586</v>
      </c>
      <c r="B284" s="1" t="s">
        <v>626</v>
      </c>
      <c r="C284" s="1" t="s">
        <v>627</v>
      </c>
    </row>
    <row r="285" spans="1:3" ht="15.6" x14ac:dyDescent="0.35">
      <c r="A285" s="1" t="s">
        <v>586</v>
      </c>
      <c r="B285" s="1" t="s">
        <v>628</v>
      </c>
      <c r="C285" s="1" t="s">
        <v>629</v>
      </c>
    </row>
    <row r="286" spans="1:3" ht="15.6" x14ac:dyDescent="0.35">
      <c r="A286" s="1" t="s">
        <v>586</v>
      </c>
      <c r="B286" s="1" t="s">
        <v>630</v>
      </c>
      <c r="C286" s="1" t="s">
        <v>631</v>
      </c>
    </row>
    <row r="287" spans="1:3" ht="15.6" x14ac:dyDescent="0.35">
      <c r="A287" s="1" t="s">
        <v>586</v>
      </c>
      <c r="B287" s="1" t="s">
        <v>632</v>
      </c>
      <c r="C287" s="1" t="s">
        <v>633</v>
      </c>
    </row>
    <row r="288" spans="1:3" ht="15.6" x14ac:dyDescent="0.35">
      <c r="A288" s="1" t="s">
        <v>586</v>
      </c>
      <c r="B288" s="1" t="s">
        <v>634</v>
      </c>
      <c r="C288" s="1" t="s">
        <v>635</v>
      </c>
    </row>
    <row r="289" spans="1:3" ht="15.6" x14ac:dyDescent="0.35">
      <c r="A289" s="1" t="s">
        <v>586</v>
      </c>
      <c r="B289" s="1" t="s">
        <v>636</v>
      </c>
      <c r="C289" s="1" t="s">
        <v>637</v>
      </c>
    </row>
    <row r="290" spans="1:3" ht="15.6" x14ac:dyDescent="0.35">
      <c r="A290" s="1" t="s">
        <v>586</v>
      </c>
      <c r="B290" s="1" t="s">
        <v>638</v>
      </c>
      <c r="C290" s="1" t="s">
        <v>639</v>
      </c>
    </row>
    <row r="291" spans="1:3" ht="15.6" x14ac:dyDescent="0.35">
      <c r="A291" s="1" t="s">
        <v>586</v>
      </c>
      <c r="B291" s="1" t="s">
        <v>640</v>
      </c>
      <c r="C291" s="1" t="s">
        <v>641</v>
      </c>
    </row>
    <row r="292" spans="1:3" ht="15.6" x14ac:dyDescent="0.35">
      <c r="A292" s="1" t="s">
        <v>586</v>
      </c>
      <c r="B292" s="1" t="s">
        <v>642</v>
      </c>
      <c r="C292" s="1" t="s">
        <v>643</v>
      </c>
    </row>
    <row r="293" spans="1:3" ht="15.6" x14ac:dyDescent="0.35">
      <c r="A293" s="1" t="s">
        <v>586</v>
      </c>
      <c r="B293" s="1" t="s">
        <v>644</v>
      </c>
      <c r="C293" s="1" t="s">
        <v>645</v>
      </c>
    </row>
    <row r="294" spans="1:3" ht="15.6" x14ac:dyDescent="0.35">
      <c r="A294" s="1" t="s">
        <v>586</v>
      </c>
      <c r="B294" s="1" t="s">
        <v>646</v>
      </c>
      <c r="C294" s="1" t="s">
        <v>647</v>
      </c>
    </row>
    <row r="295" spans="1:3" ht="15.6" x14ac:dyDescent="0.35">
      <c r="A295" s="1" t="s">
        <v>586</v>
      </c>
      <c r="B295" s="1" t="s">
        <v>121</v>
      </c>
      <c r="C295" s="1" t="s">
        <v>122</v>
      </c>
    </row>
    <row r="296" spans="1:3" ht="15.6" x14ac:dyDescent="0.35">
      <c r="A296" s="1" t="s">
        <v>586</v>
      </c>
      <c r="B296" s="1" t="s">
        <v>648</v>
      </c>
      <c r="C296" s="1" t="s">
        <v>649</v>
      </c>
    </row>
    <row r="297" spans="1:3" ht="15.6" x14ac:dyDescent="0.35">
      <c r="A297" s="1" t="s">
        <v>586</v>
      </c>
      <c r="B297" s="1" t="s">
        <v>650</v>
      </c>
      <c r="C297" s="1" t="s">
        <v>651</v>
      </c>
    </row>
    <row r="298" spans="1:3" ht="15.6" x14ac:dyDescent="0.35">
      <c r="A298" s="1" t="s">
        <v>586</v>
      </c>
      <c r="B298" s="1" t="s">
        <v>652</v>
      </c>
      <c r="C298" s="1" t="s">
        <v>653</v>
      </c>
    </row>
    <row r="299" spans="1:3" ht="15.6" x14ac:dyDescent="0.35">
      <c r="A299" s="1" t="s">
        <v>586</v>
      </c>
      <c r="B299" s="1" t="s">
        <v>654</v>
      </c>
      <c r="C299" s="1" t="s">
        <v>655</v>
      </c>
    </row>
    <row r="300" spans="1:3" ht="15.6" x14ac:dyDescent="0.35">
      <c r="A300" s="1" t="s">
        <v>586</v>
      </c>
      <c r="B300" s="1" t="s">
        <v>656</v>
      </c>
      <c r="C300" s="1" t="s">
        <v>657</v>
      </c>
    </row>
    <row r="301" spans="1:3" ht="15.6" x14ac:dyDescent="0.35">
      <c r="A301" s="1" t="s">
        <v>586</v>
      </c>
      <c r="B301" s="1" t="s">
        <v>658</v>
      </c>
      <c r="C301" s="1" t="s">
        <v>659</v>
      </c>
    </row>
    <row r="302" spans="1:3" ht="15.6" x14ac:dyDescent="0.35">
      <c r="A302" s="1" t="s">
        <v>586</v>
      </c>
      <c r="B302" s="1" t="s">
        <v>660</v>
      </c>
      <c r="C302" s="1" t="s">
        <v>661</v>
      </c>
    </row>
    <row r="303" spans="1:3" ht="15.6" x14ac:dyDescent="0.35">
      <c r="A303" s="1" t="s">
        <v>586</v>
      </c>
      <c r="B303" s="1" t="s">
        <v>662</v>
      </c>
      <c r="C303" s="1" t="s">
        <v>663</v>
      </c>
    </row>
    <row r="304" spans="1:3" ht="15.6" x14ac:dyDescent="0.35">
      <c r="A304" s="1" t="s">
        <v>586</v>
      </c>
      <c r="B304" s="1" t="s">
        <v>664</v>
      </c>
      <c r="C304" s="1" t="s">
        <v>665</v>
      </c>
    </row>
    <row r="305" spans="1:3" ht="15.6" x14ac:dyDescent="0.35">
      <c r="A305" s="1" t="s">
        <v>586</v>
      </c>
      <c r="B305" s="1" t="s">
        <v>666</v>
      </c>
      <c r="C305" s="1" t="s">
        <v>667</v>
      </c>
    </row>
    <row r="306" spans="1:3" ht="15.6" x14ac:dyDescent="0.35">
      <c r="A306" s="1" t="s">
        <v>586</v>
      </c>
      <c r="B306" s="1" t="s">
        <v>668</v>
      </c>
      <c r="C306" s="1" t="s">
        <v>669</v>
      </c>
    </row>
    <row r="307" spans="1:3" ht="15.6" x14ac:dyDescent="0.35">
      <c r="A307" s="1" t="s">
        <v>586</v>
      </c>
      <c r="B307" s="1" t="s">
        <v>670</v>
      </c>
      <c r="C307" s="1" t="s">
        <v>671</v>
      </c>
    </row>
    <row r="308" spans="1:3" ht="15.6" x14ac:dyDescent="0.35">
      <c r="A308" s="1" t="s">
        <v>586</v>
      </c>
      <c r="B308" s="1" t="s">
        <v>127</v>
      </c>
      <c r="C308" s="1" t="s">
        <v>128</v>
      </c>
    </row>
    <row r="309" spans="1:3" ht="15.6" x14ac:dyDescent="0.35">
      <c r="A309" s="1" t="s">
        <v>586</v>
      </c>
      <c r="B309" s="1" t="s">
        <v>672</v>
      </c>
      <c r="C309" s="1" t="s">
        <v>673</v>
      </c>
    </row>
    <row r="310" spans="1:3" ht="15.6" x14ac:dyDescent="0.35">
      <c r="A310" s="1" t="s">
        <v>586</v>
      </c>
      <c r="B310" s="1" t="s">
        <v>674</v>
      </c>
      <c r="C310" s="1" t="s">
        <v>675</v>
      </c>
    </row>
    <row r="311" spans="1:3" ht="15.6" x14ac:dyDescent="0.35">
      <c r="A311" s="1" t="s">
        <v>586</v>
      </c>
      <c r="B311" s="1" t="s">
        <v>676</v>
      </c>
      <c r="C311" s="1" t="s">
        <v>677</v>
      </c>
    </row>
    <row r="312" spans="1:3" ht="15.6" x14ac:dyDescent="0.35">
      <c r="A312" s="1" t="s">
        <v>586</v>
      </c>
      <c r="B312" s="1" t="s">
        <v>678</v>
      </c>
      <c r="C312" s="1" t="s">
        <v>679</v>
      </c>
    </row>
    <row r="313" spans="1:3" ht="15.6" x14ac:dyDescent="0.35">
      <c r="A313" s="1" t="s">
        <v>586</v>
      </c>
      <c r="B313" s="1" t="s">
        <v>680</v>
      </c>
      <c r="C313" s="1" t="s">
        <v>681</v>
      </c>
    </row>
    <row r="314" spans="1:3" ht="15.6" x14ac:dyDescent="0.35">
      <c r="A314" s="1" t="s">
        <v>586</v>
      </c>
      <c r="B314" s="1" t="s">
        <v>682</v>
      </c>
      <c r="C314" s="1" t="s">
        <v>683</v>
      </c>
    </row>
    <row r="315" spans="1:3" ht="15.6" x14ac:dyDescent="0.35">
      <c r="A315" s="1" t="s">
        <v>586</v>
      </c>
      <c r="B315" s="1" t="s">
        <v>684</v>
      </c>
      <c r="C315" s="1" t="s">
        <v>685</v>
      </c>
    </row>
    <row r="316" spans="1:3" ht="15.6" x14ac:dyDescent="0.35">
      <c r="A316" s="1" t="s">
        <v>586</v>
      </c>
      <c r="B316" s="1" t="s">
        <v>686</v>
      </c>
      <c r="C316" s="1" t="s">
        <v>687</v>
      </c>
    </row>
    <row r="317" spans="1:3" ht="15.6" x14ac:dyDescent="0.35">
      <c r="A317" s="1" t="s">
        <v>586</v>
      </c>
      <c r="B317" s="1" t="s">
        <v>688</v>
      </c>
      <c r="C317" s="1" t="s">
        <v>689</v>
      </c>
    </row>
    <row r="318" spans="1:3" ht="15.6" x14ac:dyDescent="0.35">
      <c r="A318" s="1" t="s">
        <v>586</v>
      </c>
      <c r="B318" s="1" t="s">
        <v>690</v>
      </c>
      <c r="C318" s="1" t="s">
        <v>691</v>
      </c>
    </row>
    <row r="319" spans="1:3" ht="15.6" x14ac:dyDescent="0.35">
      <c r="A319" s="1" t="s">
        <v>586</v>
      </c>
      <c r="B319" s="1" t="s">
        <v>692</v>
      </c>
      <c r="C319" s="1" t="s">
        <v>693</v>
      </c>
    </row>
    <row r="320" spans="1:3" ht="15.6" x14ac:dyDescent="0.35">
      <c r="A320" s="1" t="s">
        <v>586</v>
      </c>
      <c r="B320" s="1" t="s">
        <v>694</v>
      </c>
      <c r="C320" s="1" t="s">
        <v>695</v>
      </c>
    </row>
    <row r="321" spans="1:3" ht="15.6" x14ac:dyDescent="0.35">
      <c r="A321" s="1" t="s">
        <v>586</v>
      </c>
      <c r="B321" s="1" t="s">
        <v>135</v>
      </c>
      <c r="C321" s="1" t="s">
        <v>696</v>
      </c>
    </row>
    <row r="322" spans="1:3" ht="15.6" x14ac:dyDescent="0.35">
      <c r="A322" s="1" t="s">
        <v>586</v>
      </c>
      <c r="B322" s="1" t="s">
        <v>697</v>
      </c>
      <c r="C322" s="1" t="s">
        <v>698</v>
      </c>
    </row>
    <row r="323" spans="1:3" ht="15.6" x14ac:dyDescent="0.35">
      <c r="A323" s="1" t="s">
        <v>586</v>
      </c>
      <c r="B323" s="1" t="s">
        <v>699</v>
      </c>
      <c r="C323" s="1" t="s">
        <v>700</v>
      </c>
    </row>
    <row r="324" spans="1:3" ht="15.6" x14ac:dyDescent="0.35">
      <c r="A324" s="1" t="s">
        <v>586</v>
      </c>
      <c r="B324" s="1" t="s">
        <v>701</v>
      </c>
      <c r="C324" s="1" t="s">
        <v>702</v>
      </c>
    </row>
    <row r="325" spans="1:3" ht="15.6" x14ac:dyDescent="0.35">
      <c r="A325" s="1" t="s">
        <v>586</v>
      </c>
      <c r="B325" s="1" t="s">
        <v>703</v>
      </c>
      <c r="C325" s="1" t="s">
        <v>704</v>
      </c>
    </row>
    <row r="326" spans="1:3" ht="15.6" x14ac:dyDescent="0.35">
      <c r="A326" s="1" t="s">
        <v>586</v>
      </c>
      <c r="B326" s="1" t="s">
        <v>705</v>
      </c>
      <c r="C326" s="1" t="s">
        <v>706</v>
      </c>
    </row>
    <row r="327" spans="1:3" ht="15.6" x14ac:dyDescent="0.35">
      <c r="A327" s="1" t="s">
        <v>586</v>
      </c>
      <c r="B327" s="1" t="s">
        <v>707</v>
      </c>
      <c r="C327" s="1" t="s">
        <v>708</v>
      </c>
    </row>
    <row r="328" spans="1:3" ht="15.6" x14ac:dyDescent="0.35">
      <c r="A328" s="1" t="s">
        <v>586</v>
      </c>
      <c r="B328" s="1" t="s">
        <v>709</v>
      </c>
      <c r="C328" s="1" t="s">
        <v>710</v>
      </c>
    </row>
    <row r="329" spans="1:3" ht="15.6" x14ac:dyDescent="0.35">
      <c r="A329" s="1" t="s">
        <v>586</v>
      </c>
      <c r="B329" s="1" t="s">
        <v>137</v>
      </c>
      <c r="C329" s="1" t="s">
        <v>138</v>
      </c>
    </row>
    <row r="330" spans="1:3" ht="15.6" x14ac:dyDescent="0.35">
      <c r="A330" s="1" t="s">
        <v>586</v>
      </c>
      <c r="B330" s="1" t="s">
        <v>711</v>
      </c>
      <c r="C330" s="1" t="s">
        <v>712</v>
      </c>
    </row>
    <row r="331" spans="1:3" ht="15.6" x14ac:dyDescent="0.35">
      <c r="A331" s="1" t="s">
        <v>586</v>
      </c>
      <c r="B331" s="1" t="s">
        <v>713</v>
      </c>
      <c r="C331" s="1" t="s">
        <v>714</v>
      </c>
    </row>
    <row r="332" spans="1:3" ht="15.6" x14ac:dyDescent="0.35">
      <c r="A332" s="1" t="s">
        <v>586</v>
      </c>
      <c r="B332" s="1" t="s">
        <v>715</v>
      </c>
      <c r="C332" s="1" t="s">
        <v>716</v>
      </c>
    </row>
    <row r="333" spans="1:3" ht="15.6" x14ac:dyDescent="0.35">
      <c r="A333" s="1" t="s">
        <v>586</v>
      </c>
      <c r="B333" s="1" t="s">
        <v>717</v>
      </c>
      <c r="C333" s="1" t="s">
        <v>716</v>
      </c>
    </row>
    <row r="334" spans="1:3" ht="15.6" x14ac:dyDescent="0.35">
      <c r="A334" s="1" t="s">
        <v>586</v>
      </c>
      <c r="B334" s="1" t="s">
        <v>718</v>
      </c>
      <c r="C334" s="1" t="s">
        <v>719</v>
      </c>
    </row>
    <row r="335" spans="1:3" ht="15.6" x14ac:dyDescent="0.35">
      <c r="A335" s="1" t="s">
        <v>586</v>
      </c>
      <c r="B335" s="1" t="s">
        <v>720</v>
      </c>
      <c r="C335" s="1" t="s">
        <v>721</v>
      </c>
    </row>
    <row r="336" spans="1:3" ht="15.6" x14ac:dyDescent="0.35">
      <c r="A336" s="1" t="s">
        <v>586</v>
      </c>
      <c r="B336" s="1" t="s">
        <v>722</v>
      </c>
      <c r="C336" s="1" t="s">
        <v>723</v>
      </c>
    </row>
    <row r="337" spans="1:3" ht="15.6" x14ac:dyDescent="0.35">
      <c r="A337" s="1" t="s">
        <v>586</v>
      </c>
      <c r="B337" s="1" t="s">
        <v>724</v>
      </c>
      <c r="C337" s="1" t="s">
        <v>725</v>
      </c>
    </row>
    <row r="338" spans="1:3" ht="15.6" x14ac:dyDescent="0.35">
      <c r="A338" s="1" t="s">
        <v>586</v>
      </c>
      <c r="B338" s="1" t="s">
        <v>726</v>
      </c>
      <c r="C338" s="1" t="s">
        <v>727</v>
      </c>
    </row>
    <row r="339" spans="1:3" ht="15.6" x14ac:dyDescent="0.35">
      <c r="A339" s="1" t="s">
        <v>586</v>
      </c>
      <c r="B339" s="1" t="s">
        <v>728</v>
      </c>
      <c r="C339" s="1" t="s">
        <v>729</v>
      </c>
    </row>
    <row r="340" spans="1:3" ht="15.6" x14ac:dyDescent="0.35">
      <c r="A340" s="1" t="s">
        <v>586</v>
      </c>
      <c r="B340" s="1" t="s">
        <v>730</v>
      </c>
      <c r="C340" s="1" t="s">
        <v>731</v>
      </c>
    </row>
    <row r="341" spans="1:3" ht="15.6" x14ac:dyDescent="0.35">
      <c r="A341" s="1" t="s">
        <v>586</v>
      </c>
      <c r="B341" s="1" t="s">
        <v>732</v>
      </c>
      <c r="C341" s="1" t="s">
        <v>733</v>
      </c>
    </row>
    <row r="342" spans="1:3" ht="15.6" x14ac:dyDescent="0.35">
      <c r="A342" s="1" t="s">
        <v>586</v>
      </c>
      <c r="B342" s="1" t="s">
        <v>734</v>
      </c>
      <c r="C342" s="1" t="s">
        <v>735</v>
      </c>
    </row>
    <row r="343" spans="1:3" ht="15.6" x14ac:dyDescent="0.35">
      <c r="A343" s="1" t="s">
        <v>586</v>
      </c>
      <c r="B343" s="1" t="s">
        <v>736</v>
      </c>
      <c r="C343" s="1" t="s">
        <v>737</v>
      </c>
    </row>
    <row r="344" spans="1:3" ht="15.6" x14ac:dyDescent="0.35">
      <c r="A344" s="1" t="s">
        <v>586</v>
      </c>
      <c r="B344" s="1" t="s">
        <v>738</v>
      </c>
      <c r="C344" s="1" t="s">
        <v>739</v>
      </c>
    </row>
    <row r="345" spans="1:3" ht="15.6" x14ac:dyDescent="0.35">
      <c r="A345" s="1" t="s">
        <v>586</v>
      </c>
      <c r="B345" s="1" t="s">
        <v>740</v>
      </c>
      <c r="C345" s="1" t="s">
        <v>741</v>
      </c>
    </row>
    <row r="346" spans="1:3" ht="15.6" x14ac:dyDescent="0.35">
      <c r="A346" s="1" t="s">
        <v>586</v>
      </c>
      <c r="B346" s="1" t="s">
        <v>742</v>
      </c>
      <c r="C346" s="1" t="s">
        <v>743</v>
      </c>
    </row>
    <row r="347" spans="1:3" ht="15.6" x14ac:dyDescent="0.35">
      <c r="A347" s="1" t="s">
        <v>586</v>
      </c>
      <c r="B347" s="1" t="s">
        <v>744</v>
      </c>
      <c r="C347" s="1" t="s">
        <v>745</v>
      </c>
    </row>
    <row r="348" spans="1:3" ht="15.6" x14ac:dyDescent="0.35">
      <c r="A348" s="1" t="s">
        <v>586</v>
      </c>
      <c r="B348" s="1" t="s">
        <v>746</v>
      </c>
      <c r="C348" s="1" t="s">
        <v>747</v>
      </c>
    </row>
    <row r="349" spans="1:3" ht="15.6" x14ac:dyDescent="0.35">
      <c r="A349" s="1" t="s">
        <v>586</v>
      </c>
      <c r="B349" s="1" t="s">
        <v>748</v>
      </c>
      <c r="C349" s="1" t="s">
        <v>749</v>
      </c>
    </row>
    <row r="350" spans="1:3" ht="15.6" x14ac:dyDescent="0.35">
      <c r="A350" s="1" t="s">
        <v>586</v>
      </c>
      <c r="B350" s="1" t="s">
        <v>750</v>
      </c>
      <c r="C350" s="1" t="s">
        <v>751</v>
      </c>
    </row>
    <row r="351" spans="1:3" ht="15.6" x14ac:dyDescent="0.35">
      <c r="A351" s="1" t="s">
        <v>586</v>
      </c>
      <c r="B351" s="1" t="s">
        <v>752</v>
      </c>
      <c r="C351" s="1" t="s">
        <v>753</v>
      </c>
    </row>
    <row r="352" spans="1:3" ht="15.6" x14ac:dyDescent="0.35">
      <c r="A352" s="1" t="s">
        <v>586</v>
      </c>
      <c r="B352" s="1" t="s">
        <v>754</v>
      </c>
      <c r="C352" s="1" t="s">
        <v>755</v>
      </c>
    </row>
    <row r="353" spans="1:3" ht="15.6" x14ac:dyDescent="0.35">
      <c r="A353" s="1" t="s">
        <v>586</v>
      </c>
      <c r="B353" s="1" t="s">
        <v>756</v>
      </c>
      <c r="C353" s="1" t="s">
        <v>757</v>
      </c>
    </row>
    <row r="354" spans="1:3" ht="15.6" x14ac:dyDescent="0.35">
      <c r="A354" s="1" t="s">
        <v>586</v>
      </c>
      <c r="B354" s="1" t="s">
        <v>758</v>
      </c>
      <c r="C354" s="1" t="s">
        <v>759</v>
      </c>
    </row>
    <row r="355" spans="1:3" ht="15.6" x14ac:dyDescent="0.35">
      <c r="A355" s="1" t="s">
        <v>586</v>
      </c>
      <c r="B355" s="1" t="s">
        <v>760</v>
      </c>
      <c r="C355" s="1" t="s">
        <v>761</v>
      </c>
    </row>
    <row r="356" spans="1:3" ht="15.6" x14ac:dyDescent="0.35">
      <c r="A356" s="1" t="s">
        <v>586</v>
      </c>
      <c r="B356" s="1" t="s">
        <v>762</v>
      </c>
      <c r="C356" s="1" t="s">
        <v>763</v>
      </c>
    </row>
    <row r="357" spans="1:3" ht="15.6" x14ac:dyDescent="0.35">
      <c r="A357" s="1" t="s">
        <v>586</v>
      </c>
      <c r="B357" s="1" t="s">
        <v>764</v>
      </c>
      <c r="C357" s="1" t="s">
        <v>765</v>
      </c>
    </row>
    <row r="358" spans="1:3" ht="15.6" x14ac:dyDescent="0.35">
      <c r="A358" s="1" t="s">
        <v>586</v>
      </c>
      <c r="B358" s="1" t="s">
        <v>766</v>
      </c>
      <c r="C358" s="1" t="s">
        <v>767</v>
      </c>
    </row>
    <row r="359" spans="1:3" ht="15.6" x14ac:dyDescent="0.35">
      <c r="A359" s="1" t="s">
        <v>586</v>
      </c>
      <c r="B359" s="1" t="s">
        <v>768</v>
      </c>
      <c r="C359" s="1" t="s">
        <v>769</v>
      </c>
    </row>
    <row r="360" spans="1:3" ht="15.6" x14ac:dyDescent="0.35">
      <c r="A360" s="1" t="s">
        <v>586</v>
      </c>
      <c r="B360" s="1" t="s">
        <v>770</v>
      </c>
      <c r="C360" s="1" t="s">
        <v>771</v>
      </c>
    </row>
    <row r="361" spans="1:3" ht="15.6" x14ac:dyDescent="0.35">
      <c r="A361" s="1" t="s">
        <v>586</v>
      </c>
      <c r="B361" s="1" t="s">
        <v>772</v>
      </c>
      <c r="C361" s="1" t="s">
        <v>773</v>
      </c>
    </row>
    <row r="362" spans="1:3" ht="15.6" x14ac:dyDescent="0.35">
      <c r="A362" s="1" t="s">
        <v>586</v>
      </c>
      <c r="B362" s="1" t="s">
        <v>774</v>
      </c>
      <c r="C362" s="1" t="s">
        <v>775</v>
      </c>
    </row>
    <row r="363" spans="1:3" ht="15.6" x14ac:dyDescent="0.35">
      <c r="A363" s="1" t="s">
        <v>586</v>
      </c>
      <c r="B363" s="1" t="s">
        <v>776</v>
      </c>
      <c r="C363" s="1" t="s">
        <v>777</v>
      </c>
    </row>
    <row r="364" spans="1:3" ht="15.6" x14ac:dyDescent="0.35">
      <c r="A364" s="1" t="s">
        <v>586</v>
      </c>
      <c r="B364" s="1" t="s">
        <v>778</v>
      </c>
      <c r="C364" s="1" t="s">
        <v>779</v>
      </c>
    </row>
    <row r="365" spans="1:3" ht="15.6" x14ac:dyDescent="0.35">
      <c r="A365" s="1" t="s">
        <v>586</v>
      </c>
      <c r="B365" s="1" t="s">
        <v>780</v>
      </c>
      <c r="C365" s="1" t="s">
        <v>781</v>
      </c>
    </row>
    <row r="366" spans="1:3" ht="15.6" x14ac:dyDescent="0.35">
      <c r="A366" s="1" t="s">
        <v>586</v>
      </c>
      <c r="B366" s="1" t="s">
        <v>782</v>
      </c>
      <c r="C366" s="1" t="s">
        <v>783</v>
      </c>
    </row>
    <row r="367" spans="1:3" ht="15.6" x14ac:dyDescent="0.35">
      <c r="A367" s="1" t="s">
        <v>586</v>
      </c>
      <c r="B367" s="1" t="s">
        <v>784</v>
      </c>
      <c r="C367" s="1" t="s">
        <v>785</v>
      </c>
    </row>
    <row r="368" spans="1:3" ht="15.6" x14ac:dyDescent="0.35">
      <c r="A368" s="1" t="s">
        <v>586</v>
      </c>
      <c r="B368" s="1" t="s">
        <v>786</v>
      </c>
      <c r="C368" s="1" t="s">
        <v>787</v>
      </c>
    </row>
    <row r="369" spans="1:3" ht="15.6" x14ac:dyDescent="0.35">
      <c r="A369" s="1" t="s">
        <v>586</v>
      </c>
      <c r="B369" s="1" t="s">
        <v>788</v>
      </c>
      <c r="C369" s="1" t="s">
        <v>789</v>
      </c>
    </row>
    <row r="370" spans="1:3" ht="15.6" x14ac:dyDescent="0.35">
      <c r="A370" s="1" t="s">
        <v>586</v>
      </c>
      <c r="B370" s="1" t="s">
        <v>790</v>
      </c>
      <c r="C370" s="1" t="s">
        <v>791</v>
      </c>
    </row>
    <row r="371" spans="1:3" ht="15.6" x14ac:dyDescent="0.35">
      <c r="A371" s="1" t="s">
        <v>586</v>
      </c>
      <c r="B371" s="1" t="s">
        <v>792</v>
      </c>
      <c r="C371" s="1" t="s">
        <v>793</v>
      </c>
    </row>
    <row r="372" spans="1:3" ht="15.6" x14ac:dyDescent="0.35">
      <c r="A372" s="1" t="s">
        <v>586</v>
      </c>
      <c r="B372" s="1" t="s">
        <v>794</v>
      </c>
      <c r="C372" s="1" t="s">
        <v>795</v>
      </c>
    </row>
    <row r="373" spans="1:3" ht="15.6" x14ac:dyDescent="0.35">
      <c r="A373" s="1" t="s">
        <v>586</v>
      </c>
      <c r="B373" s="1" t="s">
        <v>796</v>
      </c>
      <c r="C373" s="1" t="s">
        <v>797</v>
      </c>
    </row>
    <row r="374" spans="1:3" ht="15.6" x14ac:dyDescent="0.35">
      <c r="A374" s="1" t="s">
        <v>586</v>
      </c>
      <c r="B374" s="1" t="s">
        <v>798</v>
      </c>
      <c r="C374" s="1" t="s">
        <v>799</v>
      </c>
    </row>
    <row r="375" spans="1:3" ht="15.6" x14ac:dyDescent="0.35">
      <c r="A375" s="1" t="s">
        <v>586</v>
      </c>
      <c r="B375" s="1" t="s">
        <v>800</v>
      </c>
      <c r="C375" s="1" t="s">
        <v>801</v>
      </c>
    </row>
    <row r="376" spans="1:3" ht="15.6" x14ac:dyDescent="0.35">
      <c r="A376" s="1" t="s">
        <v>586</v>
      </c>
      <c r="B376" s="1" t="s">
        <v>802</v>
      </c>
      <c r="C376" s="1" t="s">
        <v>803</v>
      </c>
    </row>
    <row r="377" spans="1:3" ht="15.6" x14ac:dyDescent="0.35">
      <c r="A377" s="1" t="s">
        <v>586</v>
      </c>
      <c r="B377" s="1" t="s">
        <v>804</v>
      </c>
      <c r="C377" s="1" t="s">
        <v>805</v>
      </c>
    </row>
    <row r="378" spans="1:3" ht="15.6" x14ac:dyDescent="0.35">
      <c r="A378" s="1" t="s">
        <v>586</v>
      </c>
      <c r="B378" s="1" t="s">
        <v>806</v>
      </c>
      <c r="C378" s="1" t="s">
        <v>807</v>
      </c>
    </row>
    <row r="379" spans="1:3" ht="15.6" x14ac:dyDescent="0.35">
      <c r="A379" s="1" t="s">
        <v>586</v>
      </c>
      <c r="B379" s="1" t="s">
        <v>808</v>
      </c>
      <c r="C379" s="1" t="s">
        <v>809</v>
      </c>
    </row>
    <row r="380" spans="1:3" ht="15.6" x14ac:dyDescent="0.35">
      <c r="A380" s="1" t="s">
        <v>586</v>
      </c>
      <c r="B380" s="1" t="s">
        <v>810</v>
      </c>
      <c r="C380" s="1" t="s">
        <v>811</v>
      </c>
    </row>
    <row r="381" spans="1:3" ht="15.6" x14ac:dyDescent="0.35">
      <c r="A381" s="1" t="s">
        <v>586</v>
      </c>
      <c r="B381" s="1" t="s">
        <v>812</v>
      </c>
      <c r="C381" s="1" t="s">
        <v>813</v>
      </c>
    </row>
    <row r="382" spans="1:3" ht="15.6" x14ac:dyDescent="0.35">
      <c r="A382" s="1" t="s">
        <v>586</v>
      </c>
      <c r="B382" s="1" t="s">
        <v>814</v>
      </c>
      <c r="C382" s="1" t="s">
        <v>815</v>
      </c>
    </row>
    <row r="383" spans="1:3" ht="15.6" x14ac:dyDescent="0.35">
      <c r="A383" s="1" t="s">
        <v>586</v>
      </c>
      <c r="B383" s="1" t="s">
        <v>816</v>
      </c>
      <c r="C383" s="1" t="s">
        <v>817</v>
      </c>
    </row>
    <row r="384" spans="1:3" ht="15.6" x14ac:dyDescent="0.35">
      <c r="A384" s="1" t="s">
        <v>586</v>
      </c>
      <c r="B384" s="1" t="s">
        <v>818</v>
      </c>
      <c r="C384" s="1" t="s">
        <v>819</v>
      </c>
    </row>
    <row r="385" spans="1:3" ht="15.6" x14ac:dyDescent="0.35">
      <c r="A385" s="1" t="s">
        <v>586</v>
      </c>
      <c r="B385" s="1" t="s">
        <v>820</v>
      </c>
      <c r="C385" s="1" t="s">
        <v>821</v>
      </c>
    </row>
    <row r="386" spans="1:3" ht="15.6" x14ac:dyDescent="0.35">
      <c r="A386" s="1" t="s">
        <v>586</v>
      </c>
      <c r="B386" s="1" t="s">
        <v>822</v>
      </c>
      <c r="C386" s="1" t="s">
        <v>823</v>
      </c>
    </row>
    <row r="387" spans="1:3" ht="15.6" x14ac:dyDescent="0.35">
      <c r="A387" s="1" t="s">
        <v>586</v>
      </c>
      <c r="B387" s="1" t="s">
        <v>145</v>
      </c>
      <c r="C387" s="1" t="s">
        <v>824</v>
      </c>
    </row>
    <row r="388" spans="1:3" ht="15.6" x14ac:dyDescent="0.35">
      <c r="A388" s="1" t="s">
        <v>586</v>
      </c>
      <c r="B388" s="1" t="s">
        <v>825</v>
      </c>
      <c r="C388" s="1" t="s">
        <v>826</v>
      </c>
    </row>
    <row r="389" spans="1:3" ht="15.6" x14ac:dyDescent="0.35">
      <c r="A389" s="1" t="s">
        <v>586</v>
      </c>
      <c r="B389" s="1" t="s">
        <v>827</v>
      </c>
      <c r="C389" s="1" t="s">
        <v>828</v>
      </c>
    </row>
    <row r="390" spans="1:3" ht="15.6" x14ac:dyDescent="0.35">
      <c r="A390" s="1" t="s">
        <v>586</v>
      </c>
      <c r="B390" s="1" t="s">
        <v>829</v>
      </c>
      <c r="C390" s="1" t="s">
        <v>830</v>
      </c>
    </row>
    <row r="391" spans="1:3" ht="15.6" x14ac:dyDescent="0.35">
      <c r="A391" s="1" t="s">
        <v>586</v>
      </c>
      <c r="B391" s="1" t="s">
        <v>831</v>
      </c>
      <c r="C391" s="1" t="s">
        <v>832</v>
      </c>
    </row>
    <row r="392" spans="1:3" ht="15.6" x14ac:dyDescent="0.35">
      <c r="A392" s="1" t="s">
        <v>586</v>
      </c>
      <c r="B392" s="1" t="s">
        <v>833</v>
      </c>
      <c r="C392" s="1" t="s">
        <v>834</v>
      </c>
    </row>
    <row r="393" spans="1:3" ht="15.6" x14ac:dyDescent="0.35">
      <c r="A393" s="1" t="s">
        <v>586</v>
      </c>
      <c r="B393" s="1" t="s">
        <v>835</v>
      </c>
      <c r="C393" s="1" t="s">
        <v>836</v>
      </c>
    </row>
    <row r="394" spans="1:3" ht="15.6" x14ac:dyDescent="0.35">
      <c r="A394" s="1" t="s">
        <v>586</v>
      </c>
      <c r="B394" s="1" t="s">
        <v>837</v>
      </c>
      <c r="C394" s="1" t="s">
        <v>838</v>
      </c>
    </row>
    <row r="395" spans="1:3" ht="15.6" x14ac:dyDescent="0.35">
      <c r="A395" s="1" t="s">
        <v>586</v>
      </c>
      <c r="B395" s="1" t="s">
        <v>839</v>
      </c>
      <c r="C395" s="1" t="s">
        <v>840</v>
      </c>
    </row>
    <row r="396" spans="1:3" ht="15.6" x14ac:dyDescent="0.35">
      <c r="A396" s="1" t="s">
        <v>586</v>
      </c>
      <c r="B396" s="1" t="s">
        <v>841</v>
      </c>
      <c r="C396" s="1" t="s">
        <v>842</v>
      </c>
    </row>
    <row r="397" spans="1:3" ht="15.6" x14ac:dyDescent="0.35">
      <c r="A397" s="1" t="s">
        <v>586</v>
      </c>
      <c r="B397" s="1" t="s">
        <v>843</v>
      </c>
      <c r="C397" s="1" t="s">
        <v>844</v>
      </c>
    </row>
    <row r="398" spans="1:3" ht="15.6" x14ac:dyDescent="0.35">
      <c r="A398" s="1" t="s">
        <v>586</v>
      </c>
      <c r="B398" s="1" t="s">
        <v>845</v>
      </c>
      <c r="C398" s="1" t="s">
        <v>846</v>
      </c>
    </row>
    <row r="399" spans="1:3" ht="15.6" x14ac:dyDescent="0.35">
      <c r="A399" s="1" t="s">
        <v>586</v>
      </c>
      <c r="B399" s="1" t="s">
        <v>847</v>
      </c>
      <c r="C399" s="1" t="s">
        <v>848</v>
      </c>
    </row>
    <row r="400" spans="1:3" ht="15.6" x14ac:dyDescent="0.35">
      <c r="A400" s="1" t="s">
        <v>586</v>
      </c>
      <c r="B400" s="1" t="s">
        <v>849</v>
      </c>
      <c r="C400" s="1" t="s">
        <v>850</v>
      </c>
    </row>
    <row r="401" spans="1:3" ht="15.6" x14ac:dyDescent="0.35">
      <c r="A401" s="1" t="s">
        <v>586</v>
      </c>
      <c r="B401" s="1" t="s">
        <v>851</v>
      </c>
      <c r="C401" s="1" t="s">
        <v>852</v>
      </c>
    </row>
    <row r="402" spans="1:3" ht="15.6" x14ac:dyDescent="0.35">
      <c r="A402" s="1" t="s">
        <v>586</v>
      </c>
      <c r="B402" s="1" t="s">
        <v>853</v>
      </c>
      <c r="C402" s="1" t="s">
        <v>854</v>
      </c>
    </row>
    <row r="403" spans="1:3" ht="15.6" x14ac:dyDescent="0.35">
      <c r="A403" s="1" t="s">
        <v>586</v>
      </c>
      <c r="B403" s="1" t="s">
        <v>855</v>
      </c>
      <c r="C403" s="1" t="s">
        <v>856</v>
      </c>
    </row>
    <row r="404" spans="1:3" ht="15.6" x14ac:dyDescent="0.35">
      <c r="A404" s="1" t="s">
        <v>586</v>
      </c>
      <c r="B404" s="1" t="s">
        <v>857</v>
      </c>
      <c r="C404" s="1" t="s">
        <v>858</v>
      </c>
    </row>
    <row r="405" spans="1:3" ht="15.6" x14ac:dyDescent="0.35">
      <c r="A405" s="1" t="s">
        <v>586</v>
      </c>
      <c r="B405" s="1" t="s">
        <v>859</v>
      </c>
      <c r="C405" s="1" t="s">
        <v>860</v>
      </c>
    </row>
    <row r="406" spans="1:3" ht="15.6" x14ac:dyDescent="0.35">
      <c r="A406" s="1" t="s">
        <v>586</v>
      </c>
      <c r="B406" s="1" t="s">
        <v>861</v>
      </c>
      <c r="C406" s="1" t="s">
        <v>862</v>
      </c>
    </row>
    <row r="407" spans="1:3" ht="15.6" x14ac:dyDescent="0.35">
      <c r="A407" s="1" t="s">
        <v>586</v>
      </c>
      <c r="B407" s="1" t="s">
        <v>863</v>
      </c>
      <c r="C407" s="1" t="s">
        <v>864</v>
      </c>
    </row>
    <row r="408" spans="1:3" ht="15.6" x14ac:dyDescent="0.35">
      <c r="A408" s="1" t="s">
        <v>586</v>
      </c>
      <c r="B408" s="1" t="s">
        <v>865</v>
      </c>
      <c r="C408" s="1" t="s">
        <v>866</v>
      </c>
    </row>
    <row r="409" spans="1:3" ht="15.6" x14ac:dyDescent="0.35">
      <c r="A409" s="1" t="s">
        <v>586</v>
      </c>
      <c r="B409" s="1" t="s">
        <v>867</v>
      </c>
      <c r="C409" s="1" t="s">
        <v>868</v>
      </c>
    </row>
    <row r="410" spans="1:3" ht="15.6" x14ac:dyDescent="0.35">
      <c r="A410" s="1" t="s">
        <v>586</v>
      </c>
      <c r="B410" s="1" t="s">
        <v>869</v>
      </c>
      <c r="C410" s="1" t="s">
        <v>870</v>
      </c>
    </row>
    <row r="411" spans="1:3" ht="15.6" x14ac:dyDescent="0.35">
      <c r="A411" s="1" t="s">
        <v>586</v>
      </c>
      <c r="B411" s="1" t="s">
        <v>871</v>
      </c>
      <c r="C411" s="1" t="s">
        <v>872</v>
      </c>
    </row>
    <row r="412" spans="1:3" ht="15.6" x14ac:dyDescent="0.35">
      <c r="A412" s="1" t="s">
        <v>586</v>
      </c>
      <c r="B412" s="1" t="s">
        <v>873</v>
      </c>
      <c r="C412" s="1" t="s">
        <v>874</v>
      </c>
    </row>
    <row r="413" spans="1:3" ht="15.6" x14ac:dyDescent="0.35">
      <c r="A413" s="1" t="s">
        <v>586</v>
      </c>
      <c r="B413" s="1" t="s">
        <v>875</v>
      </c>
      <c r="C413" s="1" t="s">
        <v>876</v>
      </c>
    </row>
    <row r="414" spans="1:3" ht="15.6" x14ac:dyDescent="0.35">
      <c r="A414" s="1" t="s">
        <v>586</v>
      </c>
      <c r="B414" s="1" t="s">
        <v>877</v>
      </c>
      <c r="C414" s="1" t="s">
        <v>878</v>
      </c>
    </row>
    <row r="415" spans="1:3" ht="15.6" x14ac:dyDescent="0.35">
      <c r="A415" s="1" t="s">
        <v>586</v>
      </c>
      <c r="B415" s="1" t="s">
        <v>879</v>
      </c>
      <c r="C415" s="1" t="s">
        <v>880</v>
      </c>
    </row>
    <row r="416" spans="1:3" ht="15.6" x14ac:dyDescent="0.35">
      <c r="A416" s="1" t="s">
        <v>586</v>
      </c>
      <c r="B416" s="1" t="s">
        <v>881</v>
      </c>
      <c r="C416" s="1" t="s">
        <v>882</v>
      </c>
    </row>
    <row r="417" spans="1:3" ht="15.6" x14ac:dyDescent="0.35">
      <c r="A417" s="1" t="s">
        <v>586</v>
      </c>
      <c r="B417" s="1" t="s">
        <v>883</v>
      </c>
      <c r="C417" s="1" t="s">
        <v>884</v>
      </c>
    </row>
    <row r="418" spans="1:3" ht="15.6" x14ac:dyDescent="0.35">
      <c r="A418" s="1" t="s">
        <v>586</v>
      </c>
      <c r="B418" s="1" t="s">
        <v>885</v>
      </c>
      <c r="C418" s="1" t="s">
        <v>886</v>
      </c>
    </row>
    <row r="419" spans="1:3" ht="15.6" x14ac:dyDescent="0.35">
      <c r="A419" s="1" t="s">
        <v>586</v>
      </c>
      <c r="B419" s="1" t="s">
        <v>887</v>
      </c>
      <c r="C419" s="1" t="s">
        <v>888</v>
      </c>
    </row>
    <row r="420" spans="1:3" ht="15.6" x14ac:dyDescent="0.35">
      <c r="A420" s="1" t="s">
        <v>586</v>
      </c>
      <c r="B420" s="1" t="s">
        <v>889</v>
      </c>
      <c r="C420" s="1" t="s">
        <v>890</v>
      </c>
    </row>
    <row r="421" spans="1:3" ht="15.6" x14ac:dyDescent="0.35">
      <c r="A421" s="1" t="s">
        <v>586</v>
      </c>
      <c r="B421" s="1" t="s">
        <v>891</v>
      </c>
      <c r="C421" s="1" t="s">
        <v>892</v>
      </c>
    </row>
    <row r="422" spans="1:3" ht="15.6" x14ac:dyDescent="0.35">
      <c r="A422" s="1" t="s">
        <v>586</v>
      </c>
      <c r="B422" s="1" t="s">
        <v>893</v>
      </c>
      <c r="C422" s="1" t="s">
        <v>894</v>
      </c>
    </row>
    <row r="423" spans="1:3" ht="15.6" x14ac:dyDescent="0.35">
      <c r="A423" s="1" t="s">
        <v>586</v>
      </c>
      <c r="B423" s="1" t="s">
        <v>895</v>
      </c>
      <c r="C423" s="1" t="s">
        <v>896</v>
      </c>
    </row>
    <row r="424" spans="1:3" ht="15.6" x14ac:dyDescent="0.35">
      <c r="A424" s="1" t="s">
        <v>586</v>
      </c>
      <c r="B424" s="1" t="s">
        <v>897</v>
      </c>
      <c r="C424" s="1" t="s">
        <v>898</v>
      </c>
    </row>
    <row r="425" spans="1:3" ht="15.6" x14ac:dyDescent="0.35">
      <c r="A425" s="1" t="s">
        <v>586</v>
      </c>
      <c r="B425" s="1" t="s">
        <v>899</v>
      </c>
      <c r="C425" s="1" t="s">
        <v>900</v>
      </c>
    </row>
    <row r="426" spans="1:3" ht="15.6" x14ac:dyDescent="0.35">
      <c r="A426" s="1" t="s">
        <v>586</v>
      </c>
      <c r="B426" s="1" t="s">
        <v>901</v>
      </c>
      <c r="C426" s="1" t="s">
        <v>902</v>
      </c>
    </row>
    <row r="427" spans="1:3" ht="15.6" x14ac:dyDescent="0.35">
      <c r="A427" s="1" t="s">
        <v>586</v>
      </c>
      <c r="B427" s="1" t="s">
        <v>903</v>
      </c>
      <c r="C427" s="1" t="s">
        <v>904</v>
      </c>
    </row>
    <row r="428" spans="1:3" ht="15.6" x14ac:dyDescent="0.35">
      <c r="A428" s="1" t="s">
        <v>586</v>
      </c>
      <c r="B428" s="1" t="s">
        <v>905</v>
      </c>
      <c r="C428" s="1" t="s">
        <v>906</v>
      </c>
    </row>
    <row r="429" spans="1:3" ht="15.6" x14ac:dyDescent="0.35">
      <c r="A429" s="1" t="s">
        <v>586</v>
      </c>
      <c r="B429" s="1" t="s">
        <v>907</v>
      </c>
      <c r="C429" s="1" t="s">
        <v>908</v>
      </c>
    </row>
    <row r="430" spans="1:3" ht="15.6" x14ac:dyDescent="0.35">
      <c r="A430" s="1" t="s">
        <v>586</v>
      </c>
      <c r="B430" s="1" t="s">
        <v>909</v>
      </c>
      <c r="C430" s="1" t="s">
        <v>910</v>
      </c>
    </row>
    <row r="431" spans="1:3" ht="15.6" x14ac:dyDescent="0.35">
      <c r="A431" s="1" t="s">
        <v>586</v>
      </c>
      <c r="B431" s="1" t="s">
        <v>911</v>
      </c>
      <c r="C431" s="1" t="s">
        <v>912</v>
      </c>
    </row>
    <row r="432" spans="1:3" ht="15.6" x14ac:dyDescent="0.35">
      <c r="A432" s="1" t="s">
        <v>586</v>
      </c>
      <c r="B432" s="1" t="s">
        <v>913</v>
      </c>
      <c r="C432" s="1" t="s">
        <v>914</v>
      </c>
    </row>
    <row r="433" spans="1:3" ht="15.6" x14ac:dyDescent="0.35">
      <c r="A433" s="1" t="s">
        <v>586</v>
      </c>
      <c r="B433" s="1" t="s">
        <v>915</v>
      </c>
      <c r="C433" s="1" t="s">
        <v>916</v>
      </c>
    </row>
    <row r="434" spans="1:3" ht="15.6" x14ac:dyDescent="0.35">
      <c r="A434" s="1" t="s">
        <v>586</v>
      </c>
      <c r="B434" s="1" t="s">
        <v>917</v>
      </c>
      <c r="C434" s="1" t="s">
        <v>918</v>
      </c>
    </row>
    <row r="435" spans="1:3" ht="15.6" x14ac:dyDescent="0.35">
      <c r="A435" s="1" t="s">
        <v>586</v>
      </c>
      <c r="B435" s="1" t="s">
        <v>919</v>
      </c>
      <c r="C435" s="1" t="s">
        <v>920</v>
      </c>
    </row>
    <row r="436" spans="1:3" ht="15.6" x14ac:dyDescent="0.35">
      <c r="A436" s="1" t="s">
        <v>586</v>
      </c>
      <c r="B436" s="1" t="s">
        <v>921</v>
      </c>
      <c r="C436" s="1" t="s">
        <v>922</v>
      </c>
    </row>
    <row r="437" spans="1:3" ht="15.6" x14ac:dyDescent="0.35">
      <c r="A437" s="1" t="s">
        <v>586</v>
      </c>
      <c r="B437" s="1" t="s">
        <v>923</v>
      </c>
      <c r="C437" s="1" t="s">
        <v>924</v>
      </c>
    </row>
    <row r="438" spans="1:3" ht="15.6" x14ac:dyDescent="0.35">
      <c r="A438" s="1" t="s">
        <v>586</v>
      </c>
      <c r="B438" s="1" t="s">
        <v>925</v>
      </c>
      <c r="C438" s="1" t="s">
        <v>926</v>
      </c>
    </row>
    <row r="439" spans="1:3" ht="15.6" x14ac:dyDescent="0.35">
      <c r="A439" s="1" t="s">
        <v>586</v>
      </c>
      <c r="B439" s="1" t="s">
        <v>927</v>
      </c>
      <c r="C439" s="1" t="s">
        <v>928</v>
      </c>
    </row>
    <row r="440" spans="1:3" ht="15.6" x14ac:dyDescent="0.35">
      <c r="A440" s="1" t="s">
        <v>586</v>
      </c>
      <c r="B440" s="1" t="s">
        <v>929</v>
      </c>
      <c r="C440" s="1" t="s">
        <v>930</v>
      </c>
    </row>
    <row r="441" spans="1:3" ht="15.6" x14ac:dyDescent="0.35">
      <c r="A441" s="1" t="s">
        <v>586</v>
      </c>
      <c r="B441" s="1" t="s">
        <v>931</v>
      </c>
      <c r="C441" s="1" t="s">
        <v>932</v>
      </c>
    </row>
    <row r="442" spans="1:3" ht="15.6" x14ac:dyDescent="0.35">
      <c r="A442" s="1" t="s">
        <v>586</v>
      </c>
      <c r="B442" s="1" t="s">
        <v>933</v>
      </c>
      <c r="C442" s="1" t="s">
        <v>934</v>
      </c>
    </row>
    <row r="443" spans="1:3" ht="15.6" x14ac:dyDescent="0.35">
      <c r="A443" s="1" t="s">
        <v>586</v>
      </c>
      <c r="B443" s="1" t="s">
        <v>935</v>
      </c>
      <c r="C443" s="1" t="s">
        <v>936</v>
      </c>
    </row>
    <row r="444" spans="1:3" ht="15.6" x14ac:dyDescent="0.35">
      <c r="A444" s="1" t="s">
        <v>586</v>
      </c>
      <c r="B444" s="1" t="s">
        <v>937</v>
      </c>
      <c r="C444" s="1" t="s">
        <v>938</v>
      </c>
    </row>
    <row r="445" spans="1:3" ht="15.6" x14ac:dyDescent="0.35">
      <c r="A445" s="1" t="s">
        <v>586</v>
      </c>
      <c r="B445" s="1" t="s">
        <v>939</v>
      </c>
      <c r="C445" s="1" t="s">
        <v>940</v>
      </c>
    </row>
    <row r="446" spans="1:3" ht="15.6" x14ac:dyDescent="0.35">
      <c r="A446" s="1" t="s">
        <v>586</v>
      </c>
      <c r="B446" s="1" t="s">
        <v>941</v>
      </c>
      <c r="C446" s="1" t="s">
        <v>942</v>
      </c>
    </row>
    <row r="447" spans="1:3" ht="15.6" x14ac:dyDescent="0.35">
      <c r="A447" s="1" t="s">
        <v>586</v>
      </c>
      <c r="B447" s="1" t="s">
        <v>943</v>
      </c>
      <c r="C447" s="1" t="s">
        <v>944</v>
      </c>
    </row>
    <row r="448" spans="1:3" ht="15.6" x14ac:dyDescent="0.35">
      <c r="A448" s="1" t="s">
        <v>586</v>
      </c>
      <c r="B448" s="1" t="s">
        <v>945</v>
      </c>
      <c r="C448" s="1" t="s">
        <v>946</v>
      </c>
    </row>
    <row r="449" spans="1:3" ht="15.6" x14ac:dyDescent="0.35">
      <c r="A449" s="1" t="s">
        <v>586</v>
      </c>
      <c r="B449" s="1" t="s">
        <v>947</v>
      </c>
      <c r="C449" s="1" t="s">
        <v>948</v>
      </c>
    </row>
    <row r="450" spans="1:3" ht="15.6" x14ac:dyDescent="0.35">
      <c r="A450" s="23" t="s">
        <v>586</v>
      </c>
      <c r="B450" s="23" t="s">
        <v>949</v>
      </c>
      <c r="C450" s="23" t="s">
        <v>950</v>
      </c>
    </row>
    <row r="451" spans="1:3" ht="15.6" x14ac:dyDescent="0.35">
      <c r="A451" s="1" t="s">
        <v>951</v>
      </c>
      <c r="B451" s="1" t="s">
        <v>952</v>
      </c>
      <c r="C451" s="1" t="s">
        <v>953</v>
      </c>
    </row>
    <row r="452" spans="1:3" ht="15.6" x14ac:dyDescent="0.35">
      <c r="A452" s="1" t="s">
        <v>951</v>
      </c>
      <c r="B452" s="1" t="s">
        <v>954</v>
      </c>
      <c r="C452" s="1" t="s">
        <v>955</v>
      </c>
    </row>
    <row r="453" spans="1:3" ht="15.6" x14ac:dyDescent="0.35">
      <c r="A453" s="1" t="s">
        <v>951</v>
      </c>
      <c r="B453" s="1" t="s">
        <v>956</v>
      </c>
      <c r="C453" s="1" t="s">
        <v>957</v>
      </c>
    </row>
    <row r="454" spans="1:3" ht="15.6" x14ac:dyDescent="0.35">
      <c r="A454" s="1" t="s">
        <v>951</v>
      </c>
      <c r="B454" s="1" t="s">
        <v>958</v>
      </c>
      <c r="C454" s="1" t="s">
        <v>959</v>
      </c>
    </row>
    <row r="455" spans="1:3" ht="15.6" x14ac:dyDescent="0.35">
      <c r="A455" s="1" t="s">
        <v>951</v>
      </c>
      <c r="B455" s="1" t="s">
        <v>65</v>
      </c>
      <c r="C455" s="1" t="s">
        <v>66</v>
      </c>
    </row>
    <row r="456" spans="1:3" ht="15.6" x14ac:dyDescent="0.35">
      <c r="A456" s="1" t="s">
        <v>951</v>
      </c>
      <c r="B456" s="1" t="s">
        <v>960</v>
      </c>
      <c r="C456" s="1" t="s">
        <v>961</v>
      </c>
    </row>
    <row r="457" spans="1:3" ht="15.6" x14ac:dyDescent="0.35">
      <c r="A457" s="1" t="s">
        <v>951</v>
      </c>
      <c r="B457" s="1" t="s">
        <v>962</v>
      </c>
      <c r="C457" s="1" t="s">
        <v>963</v>
      </c>
    </row>
    <row r="458" spans="1:3" ht="15.6" x14ac:dyDescent="0.35">
      <c r="A458" s="1" t="s">
        <v>951</v>
      </c>
      <c r="B458" s="1" t="s">
        <v>261</v>
      </c>
      <c r="C458" s="1" t="s">
        <v>262</v>
      </c>
    </row>
    <row r="459" spans="1:3" ht="15.6" x14ac:dyDescent="0.35">
      <c r="A459" s="1" t="s">
        <v>951</v>
      </c>
      <c r="B459" s="1" t="s">
        <v>263</v>
      </c>
      <c r="C459" s="1" t="s">
        <v>964</v>
      </c>
    </row>
    <row r="460" spans="1:3" ht="15.6" x14ac:dyDescent="0.35">
      <c r="A460" s="1" t="s">
        <v>951</v>
      </c>
      <c r="B460" s="1" t="s">
        <v>965</v>
      </c>
      <c r="C460" s="1" t="s">
        <v>966</v>
      </c>
    </row>
    <row r="461" spans="1:3" ht="15.6" x14ac:dyDescent="0.35">
      <c r="A461" s="1" t="s">
        <v>951</v>
      </c>
      <c r="B461" s="1" t="s">
        <v>73</v>
      </c>
      <c r="C461" s="1" t="s">
        <v>74</v>
      </c>
    </row>
    <row r="462" spans="1:3" ht="15.6" x14ac:dyDescent="0.35">
      <c r="A462" s="1" t="s">
        <v>951</v>
      </c>
      <c r="B462" s="1" t="s">
        <v>967</v>
      </c>
      <c r="C462" s="1" t="s">
        <v>968</v>
      </c>
    </row>
    <row r="463" spans="1:3" ht="15.6" x14ac:dyDescent="0.35">
      <c r="A463" s="1" t="s">
        <v>951</v>
      </c>
      <c r="B463" s="1" t="s">
        <v>969</v>
      </c>
      <c r="C463" s="1" t="s">
        <v>970</v>
      </c>
    </row>
    <row r="464" spans="1:3" ht="15.6" x14ac:dyDescent="0.35">
      <c r="A464" s="1" t="s">
        <v>951</v>
      </c>
      <c r="B464" s="1" t="s">
        <v>971</v>
      </c>
      <c r="C464" s="1" t="s">
        <v>972</v>
      </c>
    </row>
    <row r="465" spans="1:3" ht="15.6" x14ac:dyDescent="0.35">
      <c r="A465" s="1" t="s">
        <v>951</v>
      </c>
      <c r="B465" s="1" t="s">
        <v>744</v>
      </c>
      <c r="C465" s="1" t="s">
        <v>973</v>
      </c>
    </row>
    <row r="466" spans="1:3" ht="15.6" x14ac:dyDescent="0.35">
      <c r="A466" s="1" t="s">
        <v>951</v>
      </c>
      <c r="B466" s="1" t="s">
        <v>974</v>
      </c>
      <c r="C466" s="1" t="s">
        <v>975</v>
      </c>
    </row>
    <row r="467" spans="1:3" ht="15.6" x14ac:dyDescent="0.35">
      <c r="A467" s="1" t="s">
        <v>951</v>
      </c>
      <c r="B467" s="1" t="s">
        <v>976</v>
      </c>
      <c r="C467" s="1" t="s">
        <v>977</v>
      </c>
    </row>
    <row r="468" spans="1:3" ht="15.6" x14ac:dyDescent="0.35">
      <c r="A468" s="1" t="s">
        <v>951</v>
      </c>
      <c r="B468" s="1" t="s">
        <v>978</v>
      </c>
      <c r="C468" s="1" t="s">
        <v>979</v>
      </c>
    </row>
    <row r="469" spans="1:3" ht="15.6" x14ac:dyDescent="0.35">
      <c r="A469" s="1" t="s">
        <v>951</v>
      </c>
      <c r="B469" s="1" t="s">
        <v>980</v>
      </c>
      <c r="C469" s="1" t="s">
        <v>981</v>
      </c>
    </row>
    <row r="470" spans="1:3" ht="15.6" x14ac:dyDescent="0.35">
      <c r="A470" s="1" t="s">
        <v>951</v>
      </c>
      <c r="B470" s="1" t="s">
        <v>513</v>
      </c>
      <c r="C470" s="1" t="s">
        <v>982</v>
      </c>
    </row>
    <row r="471" spans="1:3" ht="15.6" x14ac:dyDescent="0.35">
      <c r="A471" s="1" t="s">
        <v>951</v>
      </c>
      <c r="B471" s="1" t="s">
        <v>983</v>
      </c>
      <c r="C471" s="1" t="s">
        <v>984</v>
      </c>
    </row>
    <row r="472" spans="1:3" ht="15.6" x14ac:dyDescent="0.35">
      <c r="A472" s="1" t="s">
        <v>951</v>
      </c>
      <c r="B472" s="1" t="s">
        <v>985</v>
      </c>
      <c r="C472" s="1" t="s">
        <v>986</v>
      </c>
    </row>
    <row r="473" spans="1:3" ht="15.6" x14ac:dyDescent="0.35">
      <c r="A473" s="23" t="s">
        <v>951</v>
      </c>
      <c r="B473" s="23" t="s">
        <v>987</v>
      </c>
      <c r="C473" s="23" t="s">
        <v>988</v>
      </c>
    </row>
    <row r="474" spans="1:3" ht="15.6" x14ac:dyDescent="0.35">
      <c r="A474" s="1" t="s">
        <v>989</v>
      </c>
      <c r="B474" s="1" t="s">
        <v>990</v>
      </c>
      <c r="C474" s="1" t="s">
        <v>991</v>
      </c>
    </row>
    <row r="475" spans="1:3" ht="15.6" x14ac:dyDescent="0.35">
      <c r="A475" s="1" t="s">
        <v>989</v>
      </c>
      <c r="B475" s="1" t="s">
        <v>992</v>
      </c>
      <c r="C475" s="1" t="s">
        <v>993</v>
      </c>
    </row>
    <row r="476" spans="1:3" ht="15.6" x14ac:dyDescent="0.35">
      <c r="A476" s="1" t="s">
        <v>989</v>
      </c>
      <c r="B476" s="1" t="s">
        <v>994</v>
      </c>
      <c r="C476" s="1" t="s">
        <v>995</v>
      </c>
    </row>
    <row r="477" spans="1:3" ht="15.6" x14ac:dyDescent="0.35">
      <c r="A477" s="1" t="s">
        <v>989</v>
      </c>
      <c r="B477" s="1" t="s">
        <v>996</v>
      </c>
      <c r="C477" s="1" t="s">
        <v>997</v>
      </c>
    </row>
    <row r="478" spans="1:3" ht="15.6" x14ac:dyDescent="0.35">
      <c r="A478" s="1" t="s">
        <v>989</v>
      </c>
      <c r="B478" s="1" t="s">
        <v>998</v>
      </c>
      <c r="C478" s="1" t="s">
        <v>999</v>
      </c>
    </row>
    <row r="479" spans="1:3" ht="15.6" x14ac:dyDescent="0.35">
      <c r="A479" s="1" t="s">
        <v>989</v>
      </c>
      <c r="B479" s="1" t="s">
        <v>1000</v>
      </c>
      <c r="C479" s="1" t="s">
        <v>1001</v>
      </c>
    </row>
    <row r="480" spans="1:3" ht="15.6" x14ac:dyDescent="0.35">
      <c r="A480" s="1" t="s">
        <v>989</v>
      </c>
      <c r="B480" s="1" t="s">
        <v>1002</v>
      </c>
      <c r="C480" s="1" t="s">
        <v>1003</v>
      </c>
    </row>
    <row r="481" spans="1:3" ht="15.6" x14ac:dyDescent="0.35">
      <c r="A481" s="1" t="s">
        <v>989</v>
      </c>
      <c r="B481" s="1" t="s">
        <v>1004</v>
      </c>
      <c r="C481" s="1" t="s">
        <v>1005</v>
      </c>
    </row>
    <row r="482" spans="1:3" ht="15.6" x14ac:dyDescent="0.35">
      <c r="A482" s="1" t="s">
        <v>989</v>
      </c>
      <c r="B482" s="1" t="s">
        <v>1006</v>
      </c>
      <c r="C482" s="1" t="s">
        <v>1007</v>
      </c>
    </row>
    <row r="483" spans="1:3" ht="15.6" x14ac:dyDescent="0.35">
      <c r="A483" s="1" t="s">
        <v>989</v>
      </c>
      <c r="B483" s="1" t="s">
        <v>814</v>
      </c>
      <c r="C483" s="1" t="s">
        <v>1008</v>
      </c>
    </row>
    <row r="484" spans="1:3" ht="15.6" x14ac:dyDescent="0.35">
      <c r="A484" s="1" t="s">
        <v>989</v>
      </c>
      <c r="B484" s="1" t="s">
        <v>1009</v>
      </c>
      <c r="C484" s="1" t="s">
        <v>1010</v>
      </c>
    </row>
    <row r="485" spans="1:3" ht="15.6" x14ac:dyDescent="0.35">
      <c r="A485" s="1" t="s">
        <v>989</v>
      </c>
      <c r="B485" s="1" t="s">
        <v>1011</v>
      </c>
      <c r="C485" s="1" t="s">
        <v>1012</v>
      </c>
    </row>
    <row r="486" spans="1:3" ht="15.6" x14ac:dyDescent="0.35">
      <c r="A486" s="1" t="s">
        <v>989</v>
      </c>
      <c r="B486" s="1" t="s">
        <v>1013</v>
      </c>
      <c r="C486" s="1" t="s">
        <v>1014</v>
      </c>
    </row>
    <row r="487" spans="1:3" ht="15.6" x14ac:dyDescent="0.35">
      <c r="A487" s="1" t="s">
        <v>989</v>
      </c>
      <c r="B487" s="1" t="s">
        <v>1015</v>
      </c>
      <c r="C487" s="1" t="s">
        <v>1016</v>
      </c>
    </row>
    <row r="488" spans="1:3" ht="15.6" x14ac:dyDescent="0.35">
      <c r="A488" s="1" t="s">
        <v>989</v>
      </c>
      <c r="B488" s="1" t="s">
        <v>1017</v>
      </c>
      <c r="C488" s="1" t="s">
        <v>1018</v>
      </c>
    </row>
    <row r="489" spans="1:3" ht="15.6" x14ac:dyDescent="0.35">
      <c r="A489" s="1" t="s">
        <v>989</v>
      </c>
      <c r="B489" s="1" t="s">
        <v>1019</v>
      </c>
      <c r="C489" s="1" t="s">
        <v>1020</v>
      </c>
    </row>
    <row r="490" spans="1:3" ht="15.6" x14ac:dyDescent="0.35">
      <c r="A490" s="1" t="s">
        <v>989</v>
      </c>
      <c r="B490" s="1" t="s">
        <v>1021</v>
      </c>
      <c r="C490" s="1" t="s">
        <v>1022</v>
      </c>
    </row>
    <row r="491" spans="1:3" ht="15.6" x14ac:dyDescent="0.35">
      <c r="A491" s="1" t="s">
        <v>989</v>
      </c>
      <c r="B491" s="1" t="s">
        <v>1023</v>
      </c>
      <c r="C491" s="1" t="s">
        <v>1024</v>
      </c>
    </row>
    <row r="492" spans="1:3" ht="15.6" x14ac:dyDescent="0.35">
      <c r="A492" s="1" t="s">
        <v>989</v>
      </c>
      <c r="B492" s="1" t="s">
        <v>1025</v>
      </c>
      <c r="C492" s="1" t="s">
        <v>1026</v>
      </c>
    </row>
    <row r="493" spans="1:3" ht="15.6" x14ac:dyDescent="0.35">
      <c r="A493" s="1" t="s">
        <v>989</v>
      </c>
      <c r="B493" s="1" t="s">
        <v>1027</v>
      </c>
      <c r="C493" s="1" t="s">
        <v>1028</v>
      </c>
    </row>
    <row r="494" spans="1:3" ht="15.6" x14ac:dyDescent="0.35">
      <c r="A494" s="1" t="s">
        <v>989</v>
      </c>
      <c r="B494" s="1" t="s">
        <v>1029</v>
      </c>
      <c r="C494" s="1" t="s">
        <v>1030</v>
      </c>
    </row>
    <row r="495" spans="1:3" ht="15.6" x14ac:dyDescent="0.35">
      <c r="A495" s="23" t="s">
        <v>989</v>
      </c>
      <c r="B495" s="23" t="s">
        <v>1031</v>
      </c>
      <c r="C495" s="23" t="s">
        <v>1032</v>
      </c>
    </row>
    <row r="496" spans="1:3" ht="15.6" x14ac:dyDescent="0.35">
      <c r="A496" s="1" t="s">
        <v>1033</v>
      </c>
      <c r="B496" s="1" t="s">
        <v>184</v>
      </c>
      <c r="C496" s="1" t="s">
        <v>1034</v>
      </c>
    </row>
    <row r="497" spans="1:3" ht="15.6" x14ac:dyDescent="0.35">
      <c r="A497" s="1" t="s">
        <v>1033</v>
      </c>
      <c r="B497" s="1" t="s">
        <v>186</v>
      </c>
      <c r="C497" s="1" t="s">
        <v>1035</v>
      </c>
    </row>
    <row r="498" spans="1:3" ht="15.6" x14ac:dyDescent="0.35">
      <c r="A498" s="1" t="s">
        <v>1033</v>
      </c>
      <c r="B498" s="1" t="s">
        <v>194</v>
      </c>
      <c r="C498" s="1" t="s">
        <v>1036</v>
      </c>
    </row>
    <row r="499" spans="1:3" ht="15.6" x14ac:dyDescent="0.35">
      <c r="A499" s="1" t="s">
        <v>1033</v>
      </c>
      <c r="B499" s="1" t="s">
        <v>1037</v>
      </c>
      <c r="C499" s="1" t="s">
        <v>1038</v>
      </c>
    </row>
    <row r="500" spans="1:3" ht="15.6" x14ac:dyDescent="0.35">
      <c r="A500" s="1" t="s">
        <v>1033</v>
      </c>
      <c r="B500" s="1" t="s">
        <v>1039</v>
      </c>
      <c r="C500" s="1" t="s">
        <v>1040</v>
      </c>
    </row>
    <row r="501" spans="1:3" ht="15.6" x14ac:dyDescent="0.35">
      <c r="A501" s="1" t="s">
        <v>1033</v>
      </c>
      <c r="B501" s="1" t="s">
        <v>204</v>
      </c>
      <c r="C501" s="1" t="s">
        <v>1041</v>
      </c>
    </row>
    <row r="502" spans="1:3" ht="15.6" x14ac:dyDescent="0.35">
      <c r="A502" s="1" t="s">
        <v>1033</v>
      </c>
      <c r="B502" s="1" t="s">
        <v>1042</v>
      </c>
      <c r="C502" s="1" t="s">
        <v>1043</v>
      </c>
    </row>
    <row r="503" spans="1:3" ht="15.6" x14ac:dyDescent="0.35">
      <c r="A503" s="1" t="s">
        <v>1033</v>
      </c>
      <c r="B503" s="1" t="s">
        <v>1044</v>
      </c>
      <c r="C503" s="1" t="s">
        <v>1045</v>
      </c>
    </row>
    <row r="504" spans="1:3" ht="15.6" x14ac:dyDescent="0.35">
      <c r="A504" s="1" t="s">
        <v>1033</v>
      </c>
      <c r="B504" s="1" t="s">
        <v>1046</v>
      </c>
      <c r="C504" s="1" t="s">
        <v>1047</v>
      </c>
    </row>
    <row r="505" spans="1:3" ht="15.6" x14ac:dyDescent="0.35">
      <c r="A505" s="1" t="s">
        <v>1033</v>
      </c>
      <c r="B505" s="1" t="s">
        <v>1048</v>
      </c>
      <c r="C505" s="1" t="s">
        <v>1049</v>
      </c>
    </row>
    <row r="506" spans="1:3" ht="15.6" x14ac:dyDescent="0.35">
      <c r="A506" s="1" t="s">
        <v>1033</v>
      </c>
      <c r="B506" s="1" t="s">
        <v>1050</v>
      </c>
      <c r="C506" s="1" t="s">
        <v>1051</v>
      </c>
    </row>
    <row r="507" spans="1:3" ht="15.6" x14ac:dyDescent="0.35">
      <c r="A507" s="1" t="s">
        <v>1033</v>
      </c>
      <c r="B507" s="1" t="s">
        <v>1052</v>
      </c>
      <c r="C507" s="1" t="s">
        <v>1053</v>
      </c>
    </row>
    <row r="508" spans="1:3" ht="15.6" x14ac:dyDescent="0.35">
      <c r="A508" s="1" t="s">
        <v>1033</v>
      </c>
      <c r="B508" s="1" t="s">
        <v>1054</v>
      </c>
      <c r="C508" s="1" t="s">
        <v>1055</v>
      </c>
    </row>
    <row r="509" spans="1:3" ht="15.6" x14ac:dyDescent="0.35">
      <c r="A509" s="1" t="s">
        <v>1033</v>
      </c>
      <c r="B509" s="1" t="s">
        <v>65</v>
      </c>
      <c r="C509" s="1" t="s">
        <v>66</v>
      </c>
    </row>
    <row r="510" spans="1:3" ht="15.6" x14ac:dyDescent="0.35">
      <c r="A510" s="1" t="s">
        <v>1033</v>
      </c>
      <c r="B510" s="1" t="s">
        <v>1056</v>
      </c>
      <c r="C510" s="1" t="s">
        <v>1057</v>
      </c>
    </row>
    <row r="511" spans="1:3" ht="15.6" x14ac:dyDescent="0.35">
      <c r="A511" s="1" t="s">
        <v>1033</v>
      </c>
      <c r="B511" s="1" t="s">
        <v>1058</v>
      </c>
      <c r="C511" s="1" t="s">
        <v>1059</v>
      </c>
    </row>
    <row r="512" spans="1:3" ht="15.6" x14ac:dyDescent="0.35">
      <c r="A512" s="1" t="s">
        <v>1033</v>
      </c>
      <c r="B512" s="1" t="s">
        <v>1060</v>
      </c>
      <c r="C512" s="1" t="s">
        <v>1061</v>
      </c>
    </row>
    <row r="513" spans="1:3" ht="15.6" x14ac:dyDescent="0.35">
      <c r="A513" s="1" t="s">
        <v>1033</v>
      </c>
      <c r="B513" s="1" t="s">
        <v>67</v>
      </c>
      <c r="C513" s="1" t="s">
        <v>68</v>
      </c>
    </row>
    <row r="514" spans="1:3" ht="15.6" x14ac:dyDescent="0.35">
      <c r="A514" s="1" t="s">
        <v>1033</v>
      </c>
      <c r="B514" s="1" t="s">
        <v>1062</v>
      </c>
      <c r="C514" s="1" t="s">
        <v>1063</v>
      </c>
    </row>
    <row r="515" spans="1:3" ht="15.6" x14ac:dyDescent="0.35">
      <c r="A515" s="1" t="s">
        <v>1033</v>
      </c>
      <c r="B515" s="1" t="s">
        <v>1064</v>
      </c>
      <c r="C515" s="1" t="s">
        <v>1065</v>
      </c>
    </row>
    <row r="516" spans="1:3" ht="15.6" x14ac:dyDescent="0.35">
      <c r="A516" s="1" t="s">
        <v>1033</v>
      </c>
      <c r="B516" s="1" t="s">
        <v>261</v>
      </c>
      <c r="C516" s="1" t="s">
        <v>262</v>
      </c>
    </row>
    <row r="517" spans="1:3" ht="15.6" x14ac:dyDescent="0.35">
      <c r="A517" s="1" t="s">
        <v>1033</v>
      </c>
      <c r="B517" s="1" t="s">
        <v>1066</v>
      </c>
      <c r="C517" s="1" t="s">
        <v>1067</v>
      </c>
    </row>
    <row r="518" spans="1:3" ht="15.6" x14ac:dyDescent="0.35">
      <c r="A518" s="1" t="s">
        <v>1033</v>
      </c>
      <c r="B518" s="1" t="s">
        <v>1068</v>
      </c>
      <c r="C518" s="1" t="s">
        <v>1069</v>
      </c>
    </row>
    <row r="519" spans="1:3" ht="15.6" x14ac:dyDescent="0.35">
      <c r="A519" s="1" t="s">
        <v>1033</v>
      </c>
      <c r="B519" s="1" t="s">
        <v>1070</v>
      </c>
      <c r="C519" s="1" t="s">
        <v>1071</v>
      </c>
    </row>
    <row r="520" spans="1:3" ht="15.6" x14ac:dyDescent="0.35">
      <c r="A520" s="1" t="s">
        <v>1033</v>
      </c>
      <c r="B520" s="1" t="s">
        <v>1072</v>
      </c>
      <c r="C520" s="1" t="s">
        <v>1073</v>
      </c>
    </row>
    <row r="521" spans="1:3" ht="15.6" x14ac:dyDescent="0.35">
      <c r="A521" s="1" t="s">
        <v>1033</v>
      </c>
      <c r="B521" s="1" t="s">
        <v>1074</v>
      </c>
      <c r="C521" s="1" t="s">
        <v>1075</v>
      </c>
    </row>
    <row r="522" spans="1:3" ht="15.6" x14ac:dyDescent="0.35">
      <c r="A522" s="1" t="s">
        <v>1033</v>
      </c>
      <c r="B522" s="1" t="s">
        <v>1076</v>
      </c>
      <c r="C522" s="1" t="s">
        <v>1077</v>
      </c>
    </row>
    <row r="523" spans="1:3" ht="15.6" x14ac:dyDescent="0.35">
      <c r="A523" s="1" t="s">
        <v>1033</v>
      </c>
      <c r="B523" s="1" t="s">
        <v>1078</v>
      </c>
      <c r="C523" s="1" t="s">
        <v>1079</v>
      </c>
    </row>
    <row r="524" spans="1:3" ht="15.6" x14ac:dyDescent="0.35">
      <c r="A524" s="1" t="s">
        <v>1033</v>
      </c>
      <c r="B524" s="1" t="s">
        <v>1080</v>
      </c>
      <c r="C524" s="1" t="s">
        <v>1081</v>
      </c>
    </row>
    <row r="525" spans="1:3" ht="15.6" x14ac:dyDescent="0.35">
      <c r="A525" s="1" t="s">
        <v>1033</v>
      </c>
      <c r="B525" s="1" t="s">
        <v>1082</v>
      </c>
      <c r="C525" s="1" t="s">
        <v>1083</v>
      </c>
    </row>
    <row r="526" spans="1:3" ht="15.6" x14ac:dyDescent="0.35">
      <c r="A526" s="1" t="s">
        <v>1033</v>
      </c>
      <c r="B526" s="1" t="s">
        <v>1084</v>
      </c>
      <c r="C526" s="1" t="s">
        <v>1085</v>
      </c>
    </row>
    <row r="527" spans="1:3" ht="15.6" x14ac:dyDescent="0.35">
      <c r="A527" s="1" t="s">
        <v>1033</v>
      </c>
      <c r="B527" s="1" t="s">
        <v>309</v>
      </c>
      <c r="C527" s="1" t="s">
        <v>1086</v>
      </c>
    </row>
    <row r="528" spans="1:3" ht="15.6" x14ac:dyDescent="0.35">
      <c r="A528" s="1" t="s">
        <v>1033</v>
      </c>
      <c r="B528" s="1" t="s">
        <v>1087</v>
      </c>
      <c r="C528" s="1" t="s">
        <v>1088</v>
      </c>
    </row>
    <row r="529" spans="1:3" ht="15.6" x14ac:dyDescent="0.35">
      <c r="A529" s="1" t="s">
        <v>1033</v>
      </c>
      <c r="B529" s="1" t="s">
        <v>311</v>
      </c>
      <c r="C529" s="1" t="s">
        <v>1089</v>
      </c>
    </row>
    <row r="530" spans="1:3" ht="15.6" x14ac:dyDescent="0.35">
      <c r="A530" s="1" t="s">
        <v>1033</v>
      </c>
      <c r="B530" s="1" t="s">
        <v>1090</v>
      </c>
      <c r="C530" s="1" t="s">
        <v>1091</v>
      </c>
    </row>
    <row r="531" spans="1:3" ht="15.6" x14ac:dyDescent="0.35">
      <c r="A531" s="1" t="s">
        <v>1033</v>
      </c>
      <c r="B531" s="1" t="s">
        <v>315</v>
      </c>
      <c r="C531" s="1" t="s">
        <v>1092</v>
      </c>
    </row>
    <row r="532" spans="1:3" ht="15.6" x14ac:dyDescent="0.35">
      <c r="A532" s="1" t="s">
        <v>1033</v>
      </c>
      <c r="B532" s="1" t="s">
        <v>1093</v>
      </c>
      <c r="C532" s="1" t="s">
        <v>1094</v>
      </c>
    </row>
    <row r="533" spans="1:3" ht="15.6" x14ac:dyDescent="0.35">
      <c r="A533" s="1" t="s">
        <v>1033</v>
      </c>
      <c r="B533" s="1" t="s">
        <v>1095</v>
      </c>
      <c r="C533" s="1" t="s">
        <v>1096</v>
      </c>
    </row>
    <row r="534" spans="1:3" ht="15.6" x14ac:dyDescent="0.35">
      <c r="A534" s="1" t="s">
        <v>1033</v>
      </c>
      <c r="B534" s="1" t="s">
        <v>1097</v>
      </c>
      <c r="C534" s="1" t="s">
        <v>1098</v>
      </c>
    </row>
    <row r="535" spans="1:3" ht="15.6" x14ac:dyDescent="0.35">
      <c r="A535" s="1" t="s">
        <v>1033</v>
      </c>
      <c r="B535" s="1" t="s">
        <v>1099</v>
      </c>
      <c r="C535" s="1" t="s">
        <v>1100</v>
      </c>
    </row>
    <row r="536" spans="1:3" ht="15.6" x14ac:dyDescent="0.35">
      <c r="A536" s="1" t="s">
        <v>1033</v>
      </c>
      <c r="B536" s="1" t="s">
        <v>343</v>
      </c>
      <c r="C536" s="1" t="s">
        <v>344</v>
      </c>
    </row>
    <row r="537" spans="1:3" ht="15.6" x14ac:dyDescent="0.35">
      <c r="A537" s="1" t="s">
        <v>1033</v>
      </c>
      <c r="B537" s="1" t="s">
        <v>347</v>
      </c>
      <c r="C537" s="1" t="s">
        <v>1101</v>
      </c>
    </row>
    <row r="538" spans="1:3" ht="15.6" x14ac:dyDescent="0.35">
      <c r="A538" s="1" t="s">
        <v>1033</v>
      </c>
      <c r="B538" s="1" t="s">
        <v>1102</v>
      </c>
      <c r="C538" s="1" t="s">
        <v>1103</v>
      </c>
    </row>
    <row r="539" spans="1:3" ht="15.6" x14ac:dyDescent="0.35">
      <c r="A539" s="1" t="s">
        <v>1033</v>
      </c>
      <c r="B539" s="1" t="s">
        <v>1104</v>
      </c>
      <c r="C539" s="1" t="s">
        <v>1105</v>
      </c>
    </row>
    <row r="540" spans="1:3" ht="15.6" x14ac:dyDescent="0.35">
      <c r="A540" s="1" t="s">
        <v>1033</v>
      </c>
      <c r="B540" s="1" t="s">
        <v>1106</v>
      </c>
      <c r="C540" s="1" t="s">
        <v>1107</v>
      </c>
    </row>
    <row r="541" spans="1:3" ht="15.6" x14ac:dyDescent="0.35">
      <c r="A541" s="1" t="s">
        <v>1033</v>
      </c>
      <c r="B541" s="1" t="s">
        <v>1108</v>
      </c>
      <c r="C541" s="1" t="s">
        <v>1109</v>
      </c>
    </row>
    <row r="542" spans="1:3" ht="15.6" x14ac:dyDescent="0.35">
      <c r="A542" s="1" t="s">
        <v>1033</v>
      </c>
      <c r="B542" s="1" t="s">
        <v>1110</v>
      </c>
      <c r="C542" s="1" t="s">
        <v>1111</v>
      </c>
    </row>
    <row r="543" spans="1:3" ht="15.6" x14ac:dyDescent="0.35">
      <c r="A543" s="1" t="s">
        <v>1033</v>
      </c>
      <c r="B543" s="1" t="s">
        <v>371</v>
      </c>
      <c r="C543" s="1" t="s">
        <v>1112</v>
      </c>
    </row>
    <row r="544" spans="1:3" ht="15.6" x14ac:dyDescent="0.35">
      <c r="A544" s="1" t="s">
        <v>1033</v>
      </c>
      <c r="B544" s="1" t="s">
        <v>1113</v>
      </c>
      <c r="C544" s="1" t="s">
        <v>1114</v>
      </c>
    </row>
    <row r="545" spans="1:3" ht="15.6" x14ac:dyDescent="0.35">
      <c r="A545" s="1" t="s">
        <v>1033</v>
      </c>
      <c r="B545" s="1" t="s">
        <v>1115</v>
      </c>
      <c r="C545" s="1" t="s">
        <v>1116</v>
      </c>
    </row>
    <row r="546" spans="1:3" ht="15.6" x14ac:dyDescent="0.35">
      <c r="A546" s="1" t="s">
        <v>1033</v>
      </c>
      <c r="B546" s="1" t="s">
        <v>393</v>
      </c>
      <c r="C546" s="1" t="s">
        <v>394</v>
      </c>
    </row>
    <row r="547" spans="1:3" ht="15.6" x14ac:dyDescent="0.35">
      <c r="A547" s="1" t="s">
        <v>1033</v>
      </c>
      <c r="B547" s="1" t="s">
        <v>85</v>
      </c>
      <c r="C547" s="1" t="s">
        <v>1117</v>
      </c>
    </row>
    <row r="548" spans="1:3" ht="15.6" x14ac:dyDescent="0.35">
      <c r="A548" s="1" t="s">
        <v>1033</v>
      </c>
      <c r="B548" s="1" t="s">
        <v>403</v>
      </c>
      <c r="C548" s="1" t="s">
        <v>1118</v>
      </c>
    </row>
    <row r="549" spans="1:3" ht="15.6" x14ac:dyDescent="0.35">
      <c r="A549" s="1" t="s">
        <v>1033</v>
      </c>
      <c r="B549" s="1" t="s">
        <v>1119</v>
      </c>
      <c r="C549" s="1" t="s">
        <v>1120</v>
      </c>
    </row>
    <row r="550" spans="1:3" ht="15.6" x14ac:dyDescent="0.35">
      <c r="A550" s="1" t="s">
        <v>1033</v>
      </c>
      <c r="B550" s="1" t="s">
        <v>1121</v>
      </c>
      <c r="C550" s="1" t="s">
        <v>1122</v>
      </c>
    </row>
    <row r="551" spans="1:3" ht="15.6" x14ac:dyDescent="0.35">
      <c r="A551" s="1" t="s">
        <v>1033</v>
      </c>
      <c r="B551" s="1" t="s">
        <v>1123</v>
      </c>
      <c r="C551" s="1" t="s">
        <v>1124</v>
      </c>
    </row>
    <row r="552" spans="1:3" ht="15.6" x14ac:dyDescent="0.35">
      <c r="A552" s="1" t="s">
        <v>1033</v>
      </c>
      <c r="B552" s="1" t="s">
        <v>1125</v>
      </c>
      <c r="C552" s="1" t="s">
        <v>1126</v>
      </c>
    </row>
    <row r="553" spans="1:3" ht="15.6" x14ac:dyDescent="0.35">
      <c r="A553" s="1" t="s">
        <v>1033</v>
      </c>
      <c r="B553" s="1" t="s">
        <v>409</v>
      </c>
      <c r="C553" s="1" t="s">
        <v>410</v>
      </c>
    </row>
    <row r="554" spans="1:3" ht="15.6" x14ac:dyDescent="0.35">
      <c r="A554" s="1" t="s">
        <v>1033</v>
      </c>
      <c r="B554" s="1" t="s">
        <v>411</v>
      </c>
      <c r="C554" s="1" t="s">
        <v>1127</v>
      </c>
    </row>
    <row r="555" spans="1:3" ht="15.6" x14ac:dyDescent="0.35">
      <c r="A555" s="1" t="s">
        <v>1033</v>
      </c>
      <c r="B555" s="1" t="s">
        <v>91</v>
      </c>
      <c r="C555" s="1" t="s">
        <v>1128</v>
      </c>
    </row>
    <row r="556" spans="1:3" ht="15.6" x14ac:dyDescent="0.35">
      <c r="A556" s="1" t="s">
        <v>1033</v>
      </c>
      <c r="B556" s="1" t="s">
        <v>1129</v>
      </c>
      <c r="C556" s="1" t="s">
        <v>1130</v>
      </c>
    </row>
    <row r="557" spans="1:3" ht="15.6" x14ac:dyDescent="0.35">
      <c r="A557" s="1" t="s">
        <v>1033</v>
      </c>
      <c r="B557" s="1" t="s">
        <v>1131</v>
      </c>
      <c r="C557" s="1" t="s">
        <v>1132</v>
      </c>
    </row>
    <row r="558" spans="1:3" ht="15.6" x14ac:dyDescent="0.35">
      <c r="A558" s="1" t="s">
        <v>1033</v>
      </c>
      <c r="B558" s="1" t="s">
        <v>1133</v>
      </c>
      <c r="C558" s="1" t="s">
        <v>1134</v>
      </c>
    </row>
    <row r="559" spans="1:3" ht="15.6" x14ac:dyDescent="0.35">
      <c r="A559" s="1" t="s">
        <v>1033</v>
      </c>
      <c r="B559" s="1" t="s">
        <v>1135</v>
      </c>
      <c r="C559" s="1" t="s">
        <v>1136</v>
      </c>
    </row>
    <row r="560" spans="1:3" ht="15.6" x14ac:dyDescent="0.35">
      <c r="A560" s="1" t="s">
        <v>1033</v>
      </c>
      <c r="B560" s="1" t="s">
        <v>1137</v>
      </c>
      <c r="C560" s="1" t="s">
        <v>1138</v>
      </c>
    </row>
    <row r="561" spans="1:3" ht="15.6" x14ac:dyDescent="0.35">
      <c r="A561" s="1" t="s">
        <v>1033</v>
      </c>
      <c r="B561" s="1" t="s">
        <v>1139</v>
      </c>
      <c r="C561" s="1" t="s">
        <v>1140</v>
      </c>
    </row>
    <row r="562" spans="1:3" ht="15.6" x14ac:dyDescent="0.35">
      <c r="A562" s="1" t="s">
        <v>1033</v>
      </c>
      <c r="B562" s="1" t="s">
        <v>1141</v>
      </c>
      <c r="C562" s="1" t="s">
        <v>1142</v>
      </c>
    </row>
    <row r="563" spans="1:3" ht="15.6" x14ac:dyDescent="0.35">
      <c r="A563" s="1" t="s">
        <v>1033</v>
      </c>
      <c r="B563" s="1" t="s">
        <v>1143</v>
      </c>
      <c r="C563" s="1" t="s">
        <v>1144</v>
      </c>
    </row>
    <row r="564" spans="1:3" ht="15.6" x14ac:dyDescent="0.35">
      <c r="A564" s="1" t="s">
        <v>1033</v>
      </c>
      <c r="B564" s="1" t="s">
        <v>1145</v>
      </c>
      <c r="C564" s="1" t="s">
        <v>1146</v>
      </c>
    </row>
    <row r="565" spans="1:3" ht="15.6" x14ac:dyDescent="0.35">
      <c r="A565" s="1" t="s">
        <v>1033</v>
      </c>
      <c r="B565" s="1" t="s">
        <v>1147</v>
      </c>
      <c r="C565" s="1" t="s">
        <v>1148</v>
      </c>
    </row>
    <row r="566" spans="1:3" ht="15.6" x14ac:dyDescent="0.35">
      <c r="A566" s="1" t="s">
        <v>1033</v>
      </c>
      <c r="B566" s="1" t="s">
        <v>1149</v>
      </c>
      <c r="C566" s="1" t="s">
        <v>1150</v>
      </c>
    </row>
    <row r="567" spans="1:3" ht="15.6" x14ac:dyDescent="0.35">
      <c r="A567" s="1" t="s">
        <v>1033</v>
      </c>
      <c r="B567" s="1" t="s">
        <v>1151</v>
      </c>
      <c r="C567" s="1" t="s">
        <v>1152</v>
      </c>
    </row>
    <row r="568" spans="1:3" ht="15.6" x14ac:dyDescent="0.35">
      <c r="A568" s="1" t="s">
        <v>1033</v>
      </c>
      <c r="B568" s="1" t="s">
        <v>1153</v>
      </c>
      <c r="C568" s="1" t="s">
        <v>1154</v>
      </c>
    </row>
    <row r="569" spans="1:3" ht="15.6" x14ac:dyDescent="0.35">
      <c r="A569" s="1" t="s">
        <v>1033</v>
      </c>
      <c r="B569" s="1" t="s">
        <v>493</v>
      </c>
      <c r="C569" s="1" t="s">
        <v>1155</v>
      </c>
    </row>
    <row r="570" spans="1:3" ht="15.6" x14ac:dyDescent="0.35">
      <c r="A570" s="1" t="s">
        <v>1033</v>
      </c>
      <c r="B570" s="1" t="s">
        <v>1156</v>
      </c>
      <c r="C570" s="1" t="s">
        <v>1157</v>
      </c>
    </row>
    <row r="571" spans="1:3" ht="15.6" x14ac:dyDescent="0.35">
      <c r="A571" s="1" t="s">
        <v>1033</v>
      </c>
      <c r="B571" s="1" t="s">
        <v>1158</v>
      </c>
      <c r="C571" s="1" t="s">
        <v>1159</v>
      </c>
    </row>
    <row r="572" spans="1:3" ht="15.6" x14ac:dyDescent="0.35">
      <c r="A572" s="1" t="s">
        <v>1033</v>
      </c>
      <c r="B572" s="1" t="s">
        <v>1160</v>
      </c>
      <c r="C572" s="1" t="s">
        <v>1161</v>
      </c>
    </row>
    <row r="573" spans="1:3" ht="15.6" x14ac:dyDescent="0.35">
      <c r="A573" s="1" t="s">
        <v>1033</v>
      </c>
      <c r="B573" s="1" t="s">
        <v>1162</v>
      </c>
      <c r="C573" s="1" t="s">
        <v>1163</v>
      </c>
    </row>
    <row r="574" spans="1:3" ht="15.6" x14ac:dyDescent="0.35">
      <c r="A574" s="1" t="s">
        <v>1033</v>
      </c>
      <c r="B574" s="1" t="s">
        <v>513</v>
      </c>
      <c r="C574" s="1" t="s">
        <v>982</v>
      </c>
    </row>
    <row r="575" spans="1:3" ht="15.6" x14ac:dyDescent="0.35">
      <c r="A575" s="1" t="s">
        <v>1033</v>
      </c>
      <c r="B575" s="1" t="s">
        <v>1164</v>
      </c>
      <c r="C575" s="1" t="s">
        <v>1165</v>
      </c>
    </row>
    <row r="576" spans="1:3" ht="15.6" x14ac:dyDescent="0.35">
      <c r="A576" s="1" t="s">
        <v>1033</v>
      </c>
      <c r="B576" s="1" t="s">
        <v>1166</v>
      </c>
      <c r="C576" s="1" t="s">
        <v>1167</v>
      </c>
    </row>
    <row r="577" spans="1:3" ht="15.6" x14ac:dyDescent="0.35">
      <c r="A577" s="1" t="s">
        <v>1033</v>
      </c>
      <c r="B577" s="1" t="s">
        <v>1168</v>
      </c>
      <c r="C577" s="1" t="s">
        <v>1169</v>
      </c>
    </row>
    <row r="578" spans="1:3" ht="15.6" x14ac:dyDescent="0.35">
      <c r="A578" s="1" t="s">
        <v>1033</v>
      </c>
      <c r="B578" s="1" t="s">
        <v>1170</v>
      </c>
      <c r="C578" s="1" t="s">
        <v>1171</v>
      </c>
    </row>
    <row r="579" spans="1:3" ht="15.6" x14ac:dyDescent="0.35">
      <c r="A579" s="1" t="s">
        <v>1033</v>
      </c>
      <c r="B579" s="1" t="s">
        <v>526</v>
      </c>
      <c r="C579" s="1" t="s">
        <v>1172</v>
      </c>
    </row>
    <row r="580" spans="1:3" ht="15.6" x14ac:dyDescent="0.35">
      <c r="A580" s="1" t="s">
        <v>1033</v>
      </c>
      <c r="B580" s="1" t="s">
        <v>1173</v>
      </c>
      <c r="C580" s="1" t="s">
        <v>1174</v>
      </c>
    </row>
    <row r="581" spans="1:3" ht="15.6" x14ac:dyDescent="0.35">
      <c r="A581" s="1" t="s">
        <v>1033</v>
      </c>
      <c r="B581" s="1" t="s">
        <v>1175</v>
      </c>
      <c r="C581" s="1" t="s">
        <v>1176</v>
      </c>
    </row>
    <row r="582" spans="1:3" ht="15.6" x14ac:dyDescent="0.35">
      <c r="A582" s="1" t="s">
        <v>1033</v>
      </c>
      <c r="B582" s="1" t="s">
        <v>1177</v>
      </c>
      <c r="C582" s="1" t="s">
        <v>1178</v>
      </c>
    </row>
    <row r="583" spans="1:3" ht="15.6" x14ac:dyDescent="0.35">
      <c r="A583" s="1" t="s">
        <v>1033</v>
      </c>
      <c r="B583" s="1" t="s">
        <v>1179</v>
      </c>
      <c r="C583" s="1" t="s">
        <v>1180</v>
      </c>
    </row>
    <row r="584" spans="1:3" ht="15.6" x14ac:dyDescent="0.35">
      <c r="A584" s="1" t="s">
        <v>1033</v>
      </c>
      <c r="B584" s="1" t="s">
        <v>1181</v>
      </c>
      <c r="C584" s="1" t="s">
        <v>1182</v>
      </c>
    </row>
    <row r="585" spans="1:3" ht="15.6" x14ac:dyDescent="0.35">
      <c r="A585" s="1" t="s">
        <v>1033</v>
      </c>
      <c r="B585" s="1" t="s">
        <v>1183</v>
      </c>
      <c r="C585" s="1" t="s">
        <v>1184</v>
      </c>
    </row>
    <row r="586" spans="1:3" ht="15.6" x14ac:dyDescent="0.35">
      <c r="A586" s="1" t="s">
        <v>1033</v>
      </c>
      <c r="B586" s="1" t="s">
        <v>1185</v>
      </c>
      <c r="C586" s="1" t="s">
        <v>1186</v>
      </c>
    </row>
    <row r="587" spans="1:3" ht="15.6" x14ac:dyDescent="0.35">
      <c r="A587" s="1" t="s">
        <v>1033</v>
      </c>
      <c r="B587" s="1" t="s">
        <v>1187</v>
      </c>
      <c r="C587" s="1" t="s">
        <v>1188</v>
      </c>
    </row>
    <row r="588" spans="1:3" ht="15.6" x14ac:dyDescent="0.35">
      <c r="A588" s="1" t="s">
        <v>1033</v>
      </c>
      <c r="B588" s="1" t="s">
        <v>1189</v>
      </c>
      <c r="C588" s="1" t="s">
        <v>1190</v>
      </c>
    </row>
    <row r="589" spans="1:3" ht="15.6" x14ac:dyDescent="0.35">
      <c r="A589" s="1" t="s">
        <v>1033</v>
      </c>
      <c r="B589" s="1" t="s">
        <v>1191</v>
      </c>
      <c r="C589" s="1" t="s">
        <v>1192</v>
      </c>
    </row>
    <row r="590" spans="1:3" ht="15.6" x14ac:dyDescent="0.35">
      <c r="A590" s="1" t="s">
        <v>1033</v>
      </c>
      <c r="B590" s="1" t="s">
        <v>582</v>
      </c>
      <c r="C590" s="1" t="s">
        <v>1193</v>
      </c>
    </row>
    <row r="591" spans="1:3" ht="15.6" x14ac:dyDescent="0.35">
      <c r="A591" s="1" t="s">
        <v>1194</v>
      </c>
      <c r="B591" s="1" t="s">
        <v>1195</v>
      </c>
      <c r="C591" s="1" t="s">
        <v>1196</v>
      </c>
    </row>
    <row r="592" spans="1:3" ht="15.6" x14ac:dyDescent="0.35">
      <c r="A592" s="1" t="s">
        <v>1194</v>
      </c>
      <c r="B592" s="1" t="s">
        <v>1197</v>
      </c>
      <c r="C592" s="1" t="s">
        <v>1198</v>
      </c>
    </row>
    <row r="593" spans="1:3" ht="15.6" x14ac:dyDescent="0.35">
      <c r="A593" s="1" t="s">
        <v>1194</v>
      </c>
      <c r="B593" s="1" t="s">
        <v>1199</v>
      </c>
      <c r="C593" s="1" t="s">
        <v>1200</v>
      </c>
    </row>
    <row r="594" spans="1:3" ht="15.6" x14ac:dyDescent="0.35">
      <c r="A594" s="1" t="s">
        <v>1194</v>
      </c>
      <c r="B594" s="1" t="s">
        <v>1201</v>
      </c>
      <c r="C594" s="1" t="s">
        <v>1202</v>
      </c>
    </row>
    <row r="595" spans="1:3" ht="15.6" x14ac:dyDescent="0.35">
      <c r="A595" s="1" t="s">
        <v>1194</v>
      </c>
      <c r="B595" s="1" t="s">
        <v>1203</v>
      </c>
      <c r="C595" s="1" t="s">
        <v>1204</v>
      </c>
    </row>
    <row r="596" spans="1:3" ht="15.6" x14ac:dyDescent="0.35">
      <c r="A596" s="1" t="s">
        <v>1194</v>
      </c>
      <c r="B596" s="1" t="s">
        <v>595</v>
      </c>
      <c r="C596" s="1" t="s">
        <v>1205</v>
      </c>
    </row>
    <row r="597" spans="1:3" ht="15.6" x14ac:dyDescent="0.35">
      <c r="A597" s="1" t="s">
        <v>1194</v>
      </c>
      <c r="B597" s="1" t="s">
        <v>597</v>
      </c>
      <c r="C597" s="1" t="s">
        <v>1206</v>
      </c>
    </row>
    <row r="598" spans="1:3" ht="15.6" x14ac:dyDescent="0.35">
      <c r="A598" s="1" t="s">
        <v>1194</v>
      </c>
      <c r="B598" s="1" t="s">
        <v>1207</v>
      </c>
      <c r="C598" s="1" t="s">
        <v>1208</v>
      </c>
    </row>
    <row r="599" spans="1:3" ht="15.6" x14ac:dyDescent="0.35">
      <c r="A599" s="1" t="s">
        <v>1194</v>
      </c>
      <c r="B599" s="1" t="s">
        <v>1209</v>
      </c>
      <c r="C599" s="1" t="s">
        <v>1210</v>
      </c>
    </row>
    <row r="600" spans="1:3" ht="15.6" x14ac:dyDescent="0.35">
      <c r="A600" s="1" t="s">
        <v>1194</v>
      </c>
      <c r="B600" s="1" t="s">
        <v>115</v>
      </c>
      <c r="C600" s="1" t="s">
        <v>1211</v>
      </c>
    </row>
    <row r="601" spans="1:3" ht="15.6" x14ac:dyDescent="0.35">
      <c r="A601" s="1" t="s">
        <v>1194</v>
      </c>
      <c r="B601" s="1" t="s">
        <v>1212</v>
      </c>
      <c r="C601" s="1" t="s">
        <v>1213</v>
      </c>
    </row>
    <row r="602" spans="1:3" ht="15.6" x14ac:dyDescent="0.35">
      <c r="A602" s="1" t="s">
        <v>1194</v>
      </c>
      <c r="B602" s="1" t="s">
        <v>1214</v>
      </c>
      <c r="C602" s="1" t="s">
        <v>1215</v>
      </c>
    </row>
    <row r="603" spans="1:3" ht="15.6" x14ac:dyDescent="0.35">
      <c r="A603" s="1" t="s">
        <v>1194</v>
      </c>
      <c r="B603" s="1" t="s">
        <v>1216</v>
      </c>
      <c r="C603" s="1" t="s">
        <v>1217</v>
      </c>
    </row>
    <row r="604" spans="1:3" ht="15.6" x14ac:dyDescent="0.35">
      <c r="A604" s="1" t="s">
        <v>1194</v>
      </c>
      <c r="B604" s="1" t="s">
        <v>1218</v>
      </c>
      <c r="C604" s="1" t="s">
        <v>1219</v>
      </c>
    </row>
    <row r="605" spans="1:3" ht="15.6" x14ac:dyDescent="0.35">
      <c r="A605" s="1" t="s">
        <v>1194</v>
      </c>
      <c r="B605" s="1" t="s">
        <v>1220</v>
      </c>
      <c r="C605" s="1" t="s">
        <v>1221</v>
      </c>
    </row>
    <row r="606" spans="1:3" ht="15.6" x14ac:dyDescent="0.35">
      <c r="A606" s="1" t="s">
        <v>1194</v>
      </c>
      <c r="B606" s="1" t="s">
        <v>1222</v>
      </c>
      <c r="C606" s="1" t="s">
        <v>1223</v>
      </c>
    </row>
    <row r="607" spans="1:3" ht="15.6" x14ac:dyDescent="0.35">
      <c r="A607" s="1" t="s">
        <v>1194</v>
      </c>
      <c r="B607" s="1" t="s">
        <v>620</v>
      </c>
      <c r="C607" s="1" t="s">
        <v>1224</v>
      </c>
    </row>
    <row r="608" spans="1:3" ht="15.6" x14ac:dyDescent="0.35">
      <c r="A608" s="1" t="s">
        <v>1194</v>
      </c>
      <c r="B608" s="1" t="s">
        <v>1225</v>
      </c>
      <c r="C608" s="1" t="s">
        <v>1226</v>
      </c>
    </row>
    <row r="609" spans="1:3" ht="15.6" x14ac:dyDescent="0.35">
      <c r="A609" s="1" t="s">
        <v>1194</v>
      </c>
      <c r="B609" s="1" t="s">
        <v>1227</v>
      </c>
      <c r="C609" s="1" t="s">
        <v>1228</v>
      </c>
    </row>
    <row r="610" spans="1:3" ht="15.6" x14ac:dyDescent="0.35">
      <c r="A610" s="1" t="s">
        <v>1194</v>
      </c>
      <c r="B610" s="1" t="s">
        <v>1229</v>
      </c>
      <c r="C610" s="1" t="s">
        <v>1230</v>
      </c>
    </row>
    <row r="611" spans="1:3" ht="15.6" x14ac:dyDescent="0.35">
      <c r="A611" s="1" t="s">
        <v>1194</v>
      </c>
      <c r="B611" s="1" t="s">
        <v>1231</v>
      </c>
      <c r="C611" s="1" t="s">
        <v>1232</v>
      </c>
    </row>
    <row r="612" spans="1:3" ht="15.6" x14ac:dyDescent="0.35">
      <c r="A612" s="1" t="s">
        <v>1194</v>
      </c>
      <c r="B612" s="1" t="s">
        <v>1233</v>
      </c>
      <c r="C612" s="1" t="s">
        <v>1234</v>
      </c>
    </row>
    <row r="613" spans="1:3" ht="15.6" x14ac:dyDescent="0.35">
      <c r="A613" s="1" t="s">
        <v>1194</v>
      </c>
      <c r="B613" s="1" t="s">
        <v>125</v>
      </c>
      <c r="C613" s="1" t="s">
        <v>126</v>
      </c>
    </row>
    <row r="614" spans="1:3" ht="15.6" x14ac:dyDescent="0.35">
      <c r="A614" s="1" t="s">
        <v>1194</v>
      </c>
      <c r="B614" s="1" t="s">
        <v>658</v>
      </c>
      <c r="C614" s="1" t="s">
        <v>659</v>
      </c>
    </row>
    <row r="615" spans="1:3" ht="15.6" x14ac:dyDescent="0.35">
      <c r="A615" s="1" t="s">
        <v>1194</v>
      </c>
      <c r="B615" s="1" t="s">
        <v>1235</v>
      </c>
      <c r="C615" s="1" t="s">
        <v>1236</v>
      </c>
    </row>
    <row r="616" spans="1:3" ht="15.6" x14ac:dyDescent="0.35">
      <c r="A616" s="1" t="s">
        <v>1194</v>
      </c>
      <c r="B616" s="1" t="s">
        <v>1237</v>
      </c>
      <c r="C616" s="1" t="s">
        <v>1238</v>
      </c>
    </row>
    <row r="617" spans="1:3" ht="15.6" x14ac:dyDescent="0.35">
      <c r="A617" s="1" t="s">
        <v>1194</v>
      </c>
      <c r="B617" s="1" t="s">
        <v>1239</v>
      </c>
      <c r="C617" s="1" t="s">
        <v>1240</v>
      </c>
    </row>
    <row r="618" spans="1:3" ht="15.6" x14ac:dyDescent="0.35">
      <c r="A618" s="1" t="s">
        <v>1194</v>
      </c>
      <c r="B618" s="1" t="s">
        <v>1241</v>
      </c>
      <c r="C618" s="1" t="s">
        <v>1242</v>
      </c>
    </row>
    <row r="619" spans="1:3" ht="15.6" x14ac:dyDescent="0.35">
      <c r="A619" s="1" t="s">
        <v>1194</v>
      </c>
      <c r="B619" s="1" t="s">
        <v>1243</v>
      </c>
      <c r="C619" s="1" t="s">
        <v>1244</v>
      </c>
    </row>
    <row r="620" spans="1:3" ht="15.6" x14ac:dyDescent="0.35">
      <c r="A620" s="1" t="s">
        <v>1194</v>
      </c>
      <c r="B620" s="1" t="s">
        <v>1245</v>
      </c>
      <c r="C620" s="1" t="s">
        <v>1246</v>
      </c>
    </row>
    <row r="621" spans="1:3" ht="15.6" x14ac:dyDescent="0.35">
      <c r="A621" s="1" t="s">
        <v>1194</v>
      </c>
      <c r="B621" s="1" t="s">
        <v>1247</v>
      </c>
      <c r="C621" s="1" t="s">
        <v>1248</v>
      </c>
    </row>
    <row r="622" spans="1:3" ht="15.6" x14ac:dyDescent="0.35">
      <c r="A622" s="1" t="s">
        <v>1194</v>
      </c>
      <c r="B622" s="1" t="s">
        <v>1249</v>
      </c>
      <c r="C622" s="1" t="s">
        <v>1250</v>
      </c>
    </row>
    <row r="623" spans="1:3" ht="15.6" x14ac:dyDescent="0.35">
      <c r="A623" s="1" t="s">
        <v>1194</v>
      </c>
      <c r="B623" s="1" t="s">
        <v>1251</v>
      </c>
      <c r="C623" s="1" t="s">
        <v>1252</v>
      </c>
    </row>
    <row r="624" spans="1:3" ht="15.6" x14ac:dyDescent="0.35">
      <c r="A624" s="1" t="s">
        <v>1194</v>
      </c>
      <c r="B624" s="1" t="s">
        <v>1253</v>
      </c>
      <c r="C624" s="1" t="s">
        <v>1254</v>
      </c>
    </row>
    <row r="625" spans="1:3" ht="15.6" x14ac:dyDescent="0.35">
      <c r="A625" s="1" t="s">
        <v>1194</v>
      </c>
      <c r="B625" s="1" t="s">
        <v>1255</v>
      </c>
      <c r="C625" s="1" t="s">
        <v>1256</v>
      </c>
    </row>
    <row r="626" spans="1:3" ht="15.6" x14ac:dyDescent="0.35">
      <c r="A626" s="1" t="s">
        <v>1194</v>
      </c>
      <c r="B626" s="1" t="s">
        <v>1257</v>
      </c>
      <c r="C626" s="1" t="s">
        <v>1258</v>
      </c>
    </row>
    <row r="627" spans="1:3" ht="15.6" x14ac:dyDescent="0.35">
      <c r="A627" s="1" t="s">
        <v>1194</v>
      </c>
      <c r="B627" s="1" t="s">
        <v>1259</v>
      </c>
      <c r="C627" s="1" t="s">
        <v>1260</v>
      </c>
    </row>
    <row r="628" spans="1:3" ht="15.6" x14ac:dyDescent="0.35">
      <c r="A628" s="1" t="s">
        <v>1194</v>
      </c>
      <c r="B628" s="1" t="s">
        <v>1261</v>
      </c>
      <c r="C628" s="1" t="s">
        <v>1262</v>
      </c>
    </row>
    <row r="629" spans="1:3" ht="15.6" x14ac:dyDescent="0.35">
      <c r="A629" s="1" t="s">
        <v>1194</v>
      </c>
      <c r="B629" s="1" t="s">
        <v>1263</v>
      </c>
      <c r="C629" s="1" t="s">
        <v>1264</v>
      </c>
    </row>
    <row r="630" spans="1:3" ht="15.6" x14ac:dyDescent="0.35">
      <c r="A630" s="1" t="s">
        <v>1194</v>
      </c>
      <c r="B630" s="1" t="s">
        <v>1265</v>
      </c>
      <c r="C630" s="1" t="s">
        <v>1266</v>
      </c>
    </row>
    <row r="631" spans="1:3" ht="15.6" x14ac:dyDescent="0.35">
      <c r="A631" s="1" t="s">
        <v>1194</v>
      </c>
      <c r="B631" s="1" t="s">
        <v>1267</v>
      </c>
      <c r="C631" s="1" t="s">
        <v>1268</v>
      </c>
    </row>
    <row r="632" spans="1:3" ht="15.6" x14ac:dyDescent="0.35">
      <c r="A632" s="1" t="s">
        <v>1194</v>
      </c>
      <c r="B632" s="1" t="s">
        <v>1269</v>
      </c>
      <c r="C632" s="1" t="s">
        <v>1270</v>
      </c>
    </row>
    <row r="633" spans="1:3" ht="15.6" x14ac:dyDescent="0.35">
      <c r="A633" s="1" t="s">
        <v>1194</v>
      </c>
      <c r="B633" s="1" t="s">
        <v>1271</v>
      </c>
      <c r="C633" s="1" t="s">
        <v>1272</v>
      </c>
    </row>
    <row r="634" spans="1:3" ht="15.6" x14ac:dyDescent="0.35">
      <c r="A634" s="1" t="s">
        <v>1194</v>
      </c>
      <c r="B634" s="1" t="s">
        <v>1273</v>
      </c>
      <c r="C634" s="1" t="s">
        <v>1274</v>
      </c>
    </row>
    <row r="635" spans="1:3" ht="15.6" x14ac:dyDescent="0.35">
      <c r="A635" s="1" t="s">
        <v>1194</v>
      </c>
      <c r="B635" s="1" t="s">
        <v>1275</v>
      </c>
      <c r="C635" s="1" t="s">
        <v>1276</v>
      </c>
    </row>
    <row r="636" spans="1:3" ht="15.6" x14ac:dyDescent="0.35">
      <c r="A636" s="1" t="s">
        <v>1194</v>
      </c>
      <c r="B636" s="1" t="s">
        <v>1277</v>
      </c>
      <c r="C636" s="1" t="s">
        <v>1278</v>
      </c>
    </row>
    <row r="637" spans="1:3" ht="15.6" x14ac:dyDescent="0.35">
      <c r="A637" s="1" t="s">
        <v>1194</v>
      </c>
      <c r="B637" s="1" t="s">
        <v>1279</v>
      </c>
      <c r="C637" s="1" t="s">
        <v>1280</v>
      </c>
    </row>
    <row r="638" spans="1:3" ht="15.6" x14ac:dyDescent="0.35">
      <c r="A638" s="1" t="s">
        <v>1194</v>
      </c>
      <c r="B638" s="1" t="s">
        <v>1281</v>
      </c>
      <c r="C638" s="1" t="s">
        <v>1282</v>
      </c>
    </row>
    <row r="639" spans="1:3" ht="15.6" x14ac:dyDescent="0.35">
      <c r="A639" s="1" t="s">
        <v>1194</v>
      </c>
      <c r="B639" s="1" t="s">
        <v>1283</v>
      </c>
      <c r="C639" s="1" t="s">
        <v>1284</v>
      </c>
    </row>
    <row r="640" spans="1:3" ht="15.6" x14ac:dyDescent="0.35">
      <c r="A640" s="1" t="s">
        <v>1194</v>
      </c>
      <c r="B640" s="1" t="s">
        <v>692</v>
      </c>
      <c r="C640" s="1" t="s">
        <v>1285</v>
      </c>
    </row>
    <row r="641" spans="1:3" ht="15.6" x14ac:dyDescent="0.35">
      <c r="A641" s="1" t="s">
        <v>1194</v>
      </c>
      <c r="B641" s="1" t="s">
        <v>701</v>
      </c>
      <c r="C641" s="1" t="s">
        <v>1286</v>
      </c>
    </row>
    <row r="642" spans="1:3" ht="15.6" x14ac:dyDescent="0.35">
      <c r="A642" s="1" t="s">
        <v>1194</v>
      </c>
      <c r="B642" s="1" t="s">
        <v>1287</v>
      </c>
      <c r="C642" s="1" t="s">
        <v>1288</v>
      </c>
    </row>
    <row r="643" spans="1:3" ht="15.6" x14ac:dyDescent="0.35">
      <c r="A643" s="1" t="s">
        <v>1194</v>
      </c>
      <c r="B643" s="1" t="s">
        <v>137</v>
      </c>
      <c r="C643" s="1" t="s">
        <v>138</v>
      </c>
    </row>
    <row r="644" spans="1:3" ht="15.6" x14ac:dyDescent="0.35">
      <c r="A644" s="1" t="s">
        <v>1194</v>
      </c>
      <c r="B644" s="1" t="s">
        <v>1289</v>
      </c>
      <c r="C644" s="1" t="s">
        <v>1290</v>
      </c>
    </row>
    <row r="645" spans="1:3" ht="15.6" x14ac:dyDescent="0.35">
      <c r="A645" s="1" t="s">
        <v>1194</v>
      </c>
      <c r="B645" s="1" t="s">
        <v>726</v>
      </c>
      <c r="C645" s="1" t="s">
        <v>1291</v>
      </c>
    </row>
    <row r="646" spans="1:3" ht="15.6" x14ac:dyDescent="0.35">
      <c r="A646" s="1" t="s">
        <v>1194</v>
      </c>
      <c r="B646" s="1" t="s">
        <v>1292</v>
      </c>
      <c r="C646" s="1" t="s">
        <v>1293</v>
      </c>
    </row>
    <row r="647" spans="1:3" ht="15.6" x14ac:dyDescent="0.35">
      <c r="A647" s="1" t="s">
        <v>1194</v>
      </c>
      <c r="B647" s="1" t="s">
        <v>1294</v>
      </c>
      <c r="C647" s="1" t="s">
        <v>1295</v>
      </c>
    </row>
    <row r="648" spans="1:3" ht="15.6" x14ac:dyDescent="0.35">
      <c r="A648" s="1" t="s">
        <v>1194</v>
      </c>
      <c r="B648" s="1" t="s">
        <v>1296</v>
      </c>
      <c r="C648" s="1" t="s">
        <v>1297</v>
      </c>
    </row>
    <row r="649" spans="1:3" ht="15.6" x14ac:dyDescent="0.35">
      <c r="A649" s="1" t="s">
        <v>1194</v>
      </c>
      <c r="B649" s="1" t="s">
        <v>1298</v>
      </c>
      <c r="C649" s="1" t="s">
        <v>1299</v>
      </c>
    </row>
    <row r="650" spans="1:3" ht="15.6" x14ac:dyDescent="0.35">
      <c r="A650" s="1" t="s">
        <v>1194</v>
      </c>
      <c r="B650" s="1" t="s">
        <v>1300</v>
      </c>
      <c r="C650" s="1" t="s">
        <v>1301</v>
      </c>
    </row>
    <row r="651" spans="1:3" ht="15.6" x14ac:dyDescent="0.35">
      <c r="A651" s="1" t="s">
        <v>1194</v>
      </c>
      <c r="B651" s="1" t="s">
        <v>754</v>
      </c>
      <c r="C651" s="1" t="s">
        <v>755</v>
      </c>
    </row>
    <row r="652" spans="1:3" ht="15.6" x14ac:dyDescent="0.35">
      <c r="A652" s="1" t="s">
        <v>1194</v>
      </c>
      <c r="B652" s="1" t="s">
        <v>1302</v>
      </c>
      <c r="C652" s="1" t="s">
        <v>1303</v>
      </c>
    </row>
    <row r="653" spans="1:3" ht="15.6" x14ac:dyDescent="0.35">
      <c r="A653" s="1" t="s">
        <v>1194</v>
      </c>
      <c r="B653" s="1" t="s">
        <v>1304</v>
      </c>
      <c r="C653" s="1" t="s">
        <v>1305</v>
      </c>
    </row>
    <row r="654" spans="1:3" ht="15.6" x14ac:dyDescent="0.35">
      <c r="A654" s="1" t="s">
        <v>1194</v>
      </c>
      <c r="B654" s="1" t="s">
        <v>1306</v>
      </c>
      <c r="C654" s="1" t="s">
        <v>1307</v>
      </c>
    </row>
    <row r="655" spans="1:3" ht="15.6" x14ac:dyDescent="0.35">
      <c r="A655" s="1" t="s">
        <v>1194</v>
      </c>
      <c r="B655" s="1" t="s">
        <v>1308</v>
      </c>
      <c r="C655" s="1" t="s">
        <v>1309</v>
      </c>
    </row>
    <row r="656" spans="1:3" ht="15.6" x14ac:dyDescent="0.35">
      <c r="A656" s="1" t="s">
        <v>1194</v>
      </c>
      <c r="B656" s="1" t="s">
        <v>1310</v>
      </c>
      <c r="C656" s="1" t="s">
        <v>1311</v>
      </c>
    </row>
    <row r="657" spans="1:3" ht="15.6" x14ac:dyDescent="0.35">
      <c r="A657" s="1" t="s">
        <v>1194</v>
      </c>
      <c r="B657" s="1" t="s">
        <v>1312</v>
      </c>
      <c r="C657" s="1" t="s">
        <v>1313</v>
      </c>
    </row>
    <row r="658" spans="1:3" ht="15.6" x14ac:dyDescent="0.35">
      <c r="A658" s="1" t="s">
        <v>1194</v>
      </c>
      <c r="B658" s="1" t="s">
        <v>1314</v>
      </c>
      <c r="C658" s="1" t="s">
        <v>1315</v>
      </c>
    </row>
    <row r="659" spans="1:3" ht="15.6" x14ac:dyDescent="0.35">
      <c r="A659" s="1" t="s">
        <v>1194</v>
      </c>
      <c r="B659" s="1" t="s">
        <v>1316</v>
      </c>
      <c r="C659" s="1" t="s">
        <v>1317</v>
      </c>
    </row>
    <row r="660" spans="1:3" ht="15.6" x14ac:dyDescent="0.35">
      <c r="A660" s="1" t="s">
        <v>1194</v>
      </c>
      <c r="B660" s="1" t="s">
        <v>1318</v>
      </c>
      <c r="C660" s="1" t="s">
        <v>1319</v>
      </c>
    </row>
    <row r="661" spans="1:3" ht="15.6" x14ac:dyDescent="0.35">
      <c r="A661" s="1" t="s">
        <v>1194</v>
      </c>
      <c r="B661" s="1" t="s">
        <v>798</v>
      </c>
      <c r="C661" s="1" t="s">
        <v>799</v>
      </c>
    </row>
    <row r="662" spans="1:3" ht="15.6" x14ac:dyDescent="0.35">
      <c r="A662" s="1" t="s">
        <v>1194</v>
      </c>
      <c r="B662" s="1" t="s">
        <v>1320</v>
      </c>
      <c r="C662" s="1" t="s">
        <v>1321</v>
      </c>
    </row>
    <row r="663" spans="1:3" ht="15.6" x14ac:dyDescent="0.35">
      <c r="A663" s="1" t="s">
        <v>1194</v>
      </c>
      <c r="B663" s="1" t="s">
        <v>1322</v>
      </c>
      <c r="C663" s="1" t="s">
        <v>1323</v>
      </c>
    </row>
    <row r="664" spans="1:3" ht="15.6" x14ac:dyDescent="0.35">
      <c r="A664" s="1" t="s">
        <v>1194</v>
      </c>
      <c r="B664" s="1" t="s">
        <v>1324</v>
      </c>
      <c r="C664" s="1" t="s">
        <v>1325</v>
      </c>
    </row>
    <row r="665" spans="1:3" ht="15.6" x14ac:dyDescent="0.35">
      <c r="A665" s="1" t="s">
        <v>1194</v>
      </c>
      <c r="B665" s="1" t="s">
        <v>1326</v>
      </c>
      <c r="C665" s="1" t="s">
        <v>1327</v>
      </c>
    </row>
    <row r="666" spans="1:3" ht="15.6" x14ac:dyDescent="0.35">
      <c r="A666" s="1" t="s">
        <v>1194</v>
      </c>
      <c r="B666" s="1" t="s">
        <v>1328</v>
      </c>
      <c r="C666" s="1" t="s">
        <v>1329</v>
      </c>
    </row>
    <row r="667" spans="1:3" ht="15.6" x14ac:dyDescent="0.35">
      <c r="A667" s="1" t="s">
        <v>1194</v>
      </c>
      <c r="B667" s="1" t="s">
        <v>1330</v>
      </c>
      <c r="C667" s="1" t="s">
        <v>1331</v>
      </c>
    </row>
    <row r="668" spans="1:3" ht="15.6" x14ac:dyDescent="0.35">
      <c r="A668" s="1" t="s">
        <v>1194</v>
      </c>
      <c r="B668" s="1" t="s">
        <v>1332</v>
      </c>
      <c r="C668" s="1" t="s">
        <v>1333</v>
      </c>
    </row>
    <row r="669" spans="1:3" ht="15.6" x14ac:dyDescent="0.35">
      <c r="A669" s="1" t="s">
        <v>1194</v>
      </c>
      <c r="B669" s="1" t="s">
        <v>1334</v>
      </c>
      <c r="C669" s="1" t="s">
        <v>1335</v>
      </c>
    </row>
    <row r="670" spans="1:3" ht="15.6" x14ac:dyDescent="0.35">
      <c r="A670" s="1" t="s">
        <v>1194</v>
      </c>
      <c r="B670" s="1" t="s">
        <v>1336</v>
      </c>
      <c r="C670" s="1" t="s">
        <v>1337</v>
      </c>
    </row>
    <row r="671" spans="1:3" ht="15.6" x14ac:dyDescent="0.35">
      <c r="A671" s="1" t="s">
        <v>1194</v>
      </c>
      <c r="B671" s="1" t="s">
        <v>1338</v>
      </c>
      <c r="C671" s="1" t="s">
        <v>1339</v>
      </c>
    </row>
    <row r="672" spans="1:3" ht="15.6" x14ac:dyDescent="0.35">
      <c r="A672" s="1" t="s">
        <v>1194</v>
      </c>
      <c r="B672" s="1" t="s">
        <v>1340</v>
      </c>
      <c r="C672" s="1" t="s">
        <v>1341</v>
      </c>
    </row>
    <row r="673" spans="1:3" ht="15.6" x14ac:dyDescent="0.35">
      <c r="A673" s="1" t="s">
        <v>1194</v>
      </c>
      <c r="B673" s="1" t="s">
        <v>1342</v>
      </c>
      <c r="C673" s="1" t="s">
        <v>1343</v>
      </c>
    </row>
    <row r="674" spans="1:3" ht="15.6" x14ac:dyDescent="0.35">
      <c r="A674" s="1" t="s">
        <v>1194</v>
      </c>
      <c r="B674" s="1" t="s">
        <v>1344</v>
      </c>
      <c r="C674" s="1" t="s">
        <v>1345</v>
      </c>
    </row>
    <row r="675" spans="1:3" ht="15.6" x14ac:dyDescent="0.35">
      <c r="A675" s="1" t="s">
        <v>1194</v>
      </c>
      <c r="B675" s="1" t="s">
        <v>1346</v>
      </c>
      <c r="C675" s="1" t="s">
        <v>1347</v>
      </c>
    </row>
    <row r="676" spans="1:3" ht="15.6" x14ac:dyDescent="0.35">
      <c r="A676" s="1" t="s">
        <v>1194</v>
      </c>
      <c r="B676" s="1" t="s">
        <v>1348</v>
      </c>
      <c r="C676" s="1" t="s">
        <v>1349</v>
      </c>
    </row>
    <row r="677" spans="1:3" ht="15.6" x14ac:dyDescent="0.35">
      <c r="A677" s="1" t="s">
        <v>1194</v>
      </c>
      <c r="B677" s="1" t="s">
        <v>1350</v>
      </c>
      <c r="C677" s="1" t="s">
        <v>1351</v>
      </c>
    </row>
    <row r="678" spans="1:3" ht="15.6" x14ac:dyDescent="0.35">
      <c r="A678" s="1" t="s">
        <v>1194</v>
      </c>
      <c r="B678" s="1" t="s">
        <v>145</v>
      </c>
      <c r="C678" s="1" t="s">
        <v>1352</v>
      </c>
    </row>
    <row r="679" spans="1:3" ht="15.6" x14ac:dyDescent="0.35">
      <c r="A679" s="1" t="s">
        <v>1194</v>
      </c>
      <c r="B679" s="1" t="s">
        <v>1353</v>
      </c>
      <c r="C679" s="1" t="s">
        <v>1354</v>
      </c>
    </row>
    <row r="680" spans="1:3" ht="15.6" x14ac:dyDescent="0.35">
      <c r="A680" s="1" t="s">
        <v>1194</v>
      </c>
      <c r="B680" s="1" t="s">
        <v>147</v>
      </c>
      <c r="C680" s="1" t="s">
        <v>1355</v>
      </c>
    </row>
    <row r="681" spans="1:3" ht="15.6" x14ac:dyDescent="0.35">
      <c r="A681" s="1" t="s">
        <v>1194</v>
      </c>
      <c r="B681" s="1" t="s">
        <v>1356</v>
      </c>
      <c r="C681" s="1" t="s">
        <v>1357</v>
      </c>
    </row>
    <row r="682" spans="1:3" ht="15.6" x14ac:dyDescent="0.35">
      <c r="A682" s="1" t="s">
        <v>1194</v>
      </c>
      <c r="B682" s="1" t="s">
        <v>825</v>
      </c>
      <c r="C682" s="1" t="s">
        <v>826</v>
      </c>
    </row>
    <row r="683" spans="1:3" ht="15.6" x14ac:dyDescent="0.35">
      <c r="A683" s="1" t="s">
        <v>1194</v>
      </c>
      <c r="B683" s="1" t="s">
        <v>1358</v>
      </c>
      <c r="C683" s="1" t="s">
        <v>1359</v>
      </c>
    </row>
    <row r="684" spans="1:3" ht="15.6" x14ac:dyDescent="0.35">
      <c r="A684" s="1" t="s">
        <v>1194</v>
      </c>
      <c r="B684" s="1" t="s">
        <v>1360</v>
      </c>
      <c r="C684" s="1" t="s">
        <v>1361</v>
      </c>
    </row>
    <row r="685" spans="1:3" ht="15.6" x14ac:dyDescent="0.35">
      <c r="A685" s="1" t="s">
        <v>1194</v>
      </c>
      <c r="B685" s="1" t="s">
        <v>1362</v>
      </c>
      <c r="C685" s="1" t="s">
        <v>1363</v>
      </c>
    </row>
    <row r="686" spans="1:3" ht="15.6" x14ac:dyDescent="0.35">
      <c r="A686" s="1" t="s">
        <v>1194</v>
      </c>
      <c r="B686" s="1" t="s">
        <v>1364</v>
      </c>
      <c r="C686" s="1" t="s">
        <v>1365</v>
      </c>
    </row>
    <row r="687" spans="1:3" ht="15.6" x14ac:dyDescent="0.35">
      <c r="A687" s="1" t="s">
        <v>1194</v>
      </c>
      <c r="B687" s="1" t="s">
        <v>1366</v>
      </c>
      <c r="C687" s="1" t="s">
        <v>1367</v>
      </c>
    </row>
    <row r="688" spans="1:3" ht="15.6" x14ac:dyDescent="0.35">
      <c r="A688" s="1" t="s">
        <v>1194</v>
      </c>
      <c r="B688" s="1" t="s">
        <v>1368</v>
      </c>
      <c r="C688" s="1" t="s">
        <v>1369</v>
      </c>
    </row>
    <row r="689" spans="1:3" ht="15.6" x14ac:dyDescent="0.35">
      <c r="A689" s="1" t="s">
        <v>1194</v>
      </c>
      <c r="B689" s="1" t="s">
        <v>843</v>
      </c>
      <c r="C689" s="1" t="s">
        <v>1370</v>
      </c>
    </row>
    <row r="690" spans="1:3" ht="15.6" x14ac:dyDescent="0.35">
      <c r="A690" s="1" t="s">
        <v>1194</v>
      </c>
      <c r="B690" s="1" t="s">
        <v>475</v>
      </c>
      <c r="C690" s="1" t="s">
        <v>1371</v>
      </c>
    </row>
    <row r="691" spans="1:3" ht="15.6" x14ac:dyDescent="0.35">
      <c r="A691" s="1" t="s">
        <v>1194</v>
      </c>
      <c r="B691" s="1" t="s">
        <v>1372</v>
      </c>
      <c r="C691" s="1" t="s">
        <v>1373</v>
      </c>
    </row>
    <row r="692" spans="1:3" ht="15.6" x14ac:dyDescent="0.35">
      <c r="A692" s="1" t="s">
        <v>1194</v>
      </c>
      <c r="B692" s="1" t="s">
        <v>1374</v>
      </c>
      <c r="C692" s="1" t="s">
        <v>1375</v>
      </c>
    </row>
    <row r="693" spans="1:3" ht="15.6" x14ac:dyDescent="0.35">
      <c r="A693" s="1" t="s">
        <v>1194</v>
      </c>
      <c r="B693" s="1" t="s">
        <v>1376</v>
      </c>
      <c r="C693" s="1" t="s">
        <v>1377</v>
      </c>
    </row>
    <row r="694" spans="1:3" ht="15.6" x14ac:dyDescent="0.35">
      <c r="A694" s="1" t="s">
        <v>1194</v>
      </c>
      <c r="B694" s="1" t="s">
        <v>1378</v>
      </c>
      <c r="C694" s="1" t="s">
        <v>1379</v>
      </c>
    </row>
    <row r="695" spans="1:3" ht="15.6" x14ac:dyDescent="0.35">
      <c r="A695" s="1" t="s">
        <v>1194</v>
      </c>
      <c r="B695" s="1" t="s">
        <v>1380</v>
      </c>
      <c r="C695" s="1" t="s">
        <v>1381</v>
      </c>
    </row>
    <row r="696" spans="1:3" ht="15.6" x14ac:dyDescent="0.35">
      <c r="A696" s="1" t="s">
        <v>1194</v>
      </c>
      <c r="B696" s="1" t="s">
        <v>1382</v>
      </c>
      <c r="C696" s="1" t="s">
        <v>1383</v>
      </c>
    </row>
    <row r="697" spans="1:3" ht="15.6" x14ac:dyDescent="0.35">
      <c r="A697" s="1" t="s">
        <v>1194</v>
      </c>
      <c r="B697" s="1" t="s">
        <v>1384</v>
      </c>
      <c r="C697" s="1" t="s">
        <v>1385</v>
      </c>
    </row>
    <row r="698" spans="1:3" ht="15.6" x14ac:dyDescent="0.35">
      <c r="A698" s="1" t="s">
        <v>1194</v>
      </c>
      <c r="B698" s="1" t="s">
        <v>1386</v>
      </c>
      <c r="C698" s="1" t="s">
        <v>1387</v>
      </c>
    </row>
    <row r="699" spans="1:3" ht="15.6" x14ac:dyDescent="0.35">
      <c r="A699" s="1" t="s">
        <v>1194</v>
      </c>
      <c r="B699" s="1" t="s">
        <v>1388</v>
      </c>
      <c r="C699" s="1" t="s">
        <v>1389</v>
      </c>
    </row>
    <row r="700" spans="1:3" ht="15.6" x14ac:dyDescent="0.35">
      <c r="A700" s="1" t="s">
        <v>1194</v>
      </c>
      <c r="B700" s="1" t="s">
        <v>861</v>
      </c>
      <c r="C700" s="1" t="s">
        <v>862</v>
      </c>
    </row>
    <row r="701" spans="1:3" ht="15.6" x14ac:dyDescent="0.35">
      <c r="A701" s="1" t="s">
        <v>1194</v>
      </c>
      <c r="B701" s="1" t="s">
        <v>1390</v>
      </c>
      <c r="C701" s="1" t="s">
        <v>1391</v>
      </c>
    </row>
    <row r="702" spans="1:3" ht="15.6" x14ac:dyDescent="0.35">
      <c r="A702" s="1" t="s">
        <v>1194</v>
      </c>
      <c r="B702" s="1" t="s">
        <v>1392</v>
      </c>
      <c r="C702" s="1" t="s">
        <v>1393</v>
      </c>
    </row>
    <row r="703" spans="1:3" ht="15.6" x14ac:dyDescent="0.35">
      <c r="A703" s="1" t="s">
        <v>1194</v>
      </c>
      <c r="B703" s="1" t="s">
        <v>1394</v>
      </c>
      <c r="C703" s="1" t="s">
        <v>1395</v>
      </c>
    </row>
    <row r="704" spans="1:3" ht="15.6" x14ac:dyDescent="0.35">
      <c r="A704" s="1" t="s">
        <v>1194</v>
      </c>
      <c r="B704" s="1" t="s">
        <v>1015</v>
      </c>
      <c r="C704" s="1" t="s">
        <v>1396</v>
      </c>
    </row>
    <row r="705" spans="1:3" ht="15.6" x14ac:dyDescent="0.35">
      <c r="A705" s="1" t="s">
        <v>1194</v>
      </c>
      <c r="B705" s="1" t="s">
        <v>1397</v>
      </c>
      <c r="C705" s="1" t="s">
        <v>1398</v>
      </c>
    </row>
    <row r="706" spans="1:3" ht="15.6" x14ac:dyDescent="0.35">
      <c r="A706" s="1" t="s">
        <v>1194</v>
      </c>
      <c r="B706" s="1" t="s">
        <v>869</v>
      </c>
      <c r="C706" s="1" t="s">
        <v>870</v>
      </c>
    </row>
    <row r="707" spans="1:3" ht="15.6" x14ac:dyDescent="0.35">
      <c r="A707" s="1" t="s">
        <v>1194</v>
      </c>
      <c r="B707" s="1" t="s">
        <v>1399</v>
      </c>
      <c r="C707" s="1" t="s">
        <v>1400</v>
      </c>
    </row>
    <row r="708" spans="1:3" ht="15.6" x14ac:dyDescent="0.35">
      <c r="A708" s="1" t="s">
        <v>1194</v>
      </c>
      <c r="B708" s="1" t="s">
        <v>1401</v>
      </c>
      <c r="C708" s="1" t="s">
        <v>1402</v>
      </c>
    </row>
    <row r="709" spans="1:3" ht="15.6" x14ac:dyDescent="0.35">
      <c r="A709" s="1" t="s">
        <v>1194</v>
      </c>
      <c r="B709" s="1" t="s">
        <v>1403</v>
      </c>
      <c r="C709" s="1" t="s">
        <v>1404</v>
      </c>
    </row>
    <row r="710" spans="1:3" ht="15.6" x14ac:dyDescent="0.35">
      <c r="A710" s="1" t="s">
        <v>1194</v>
      </c>
      <c r="B710" s="1" t="s">
        <v>1405</v>
      </c>
      <c r="C710" s="1" t="s">
        <v>1406</v>
      </c>
    </row>
    <row r="711" spans="1:3" ht="15.6" x14ac:dyDescent="0.35">
      <c r="A711" s="1" t="s">
        <v>1194</v>
      </c>
      <c r="B711" s="1" t="s">
        <v>1407</v>
      </c>
      <c r="C711" s="1" t="s">
        <v>1408</v>
      </c>
    </row>
    <row r="712" spans="1:3" ht="15.6" x14ac:dyDescent="0.35">
      <c r="A712" s="1" t="s">
        <v>1194</v>
      </c>
      <c r="B712" s="1" t="s">
        <v>1409</v>
      </c>
      <c r="C712" s="1" t="s">
        <v>1410</v>
      </c>
    </row>
    <row r="713" spans="1:3" ht="15.6" x14ac:dyDescent="0.35">
      <c r="A713" s="1" t="s">
        <v>1194</v>
      </c>
      <c r="B713" s="1" t="s">
        <v>1411</v>
      </c>
      <c r="C713" s="1" t="s">
        <v>1412</v>
      </c>
    </row>
    <row r="714" spans="1:3" ht="15.6" x14ac:dyDescent="0.35">
      <c r="A714" s="1" t="s">
        <v>1194</v>
      </c>
      <c r="B714" s="1" t="s">
        <v>893</v>
      </c>
      <c r="C714" s="1" t="s">
        <v>1413</v>
      </c>
    </row>
    <row r="715" spans="1:3" ht="15.6" x14ac:dyDescent="0.35">
      <c r="A715" s="1" t="s">
        <v>1194</v>
      </c>
      <c r="B715" s="1" t="s">
        <v>1414</v>
      </c>
      <c r="C715" s="1" t="s">
        <v>1415</v>
      </c>
    </row>
    <row r="716" spans="1:3" ht="15.6" x14ac:dyDescent="0.35">
      <c r="A716" s="1" t="s">
        <v>1194</v>
      </c>
      <c r="B716" s="1" t="s">
        <v>1416</v>
      </c>
      <c r="C716" s="1" t="s">
        <v>1417</v>
      </c>
    </row>
    <row r="717" spans="1:3" ht="15.6" x14ac:dyDescent="0.35">
      <c r="A717" s="1" t="s">
        <v>1194</v>
      </c>
      <c r="B717" s="1" t="s">
        <v>1023</v>
      </c>
      <c r="C717" s="1" t="s">
        <v>1418</v>
      </c>
    </row>
    <row r="718" spans="1:3" ht="15.6" x14ac:dyDescent="0.35">
      <c r="A718" s="1" t="s">
        <v>1194</v>
      </c>
      <c r="B718" s="1" t="s">
        <v>1419</v>
      </c>
      <c r="C718" s="1" t="s">
        <v>1420</v>
      </c>
    </row>
    <row r="719" spans="1:3" ht="15.6" x14ac:dyDescent="0.35">
      <c r="A719" s="1" t="s">
        <v>1194</v>
      </c>
      <c r="B719" s="1" t="s">
        <v>1421</v>
      </c>
      <c r="C719" s="1" t="s">
        <v>1422</v>
      </c>
    </row>
    <row r="720" spans="1:3" ht="15.6" x14ac:dyDescent="0.35">
      <c r="A720" s="1" t="s">
        <v>1194</v>
      </c>
      <c r="B720" s="1" t="s">
        <v>1423</v>
      </c>
      <c r="C720" s="1" t="s">
        <v>1424</v>
      </c>
    </row>
    <row r="721" spans="1:3" ht="15.6" x14ac:dyDescent="0.35">
      <c r="A721" s="1" t="s">
        <v>1194</v>
      </c>
      <c r="B721" s="1" t="s">
        <v>1425</v>
      </c>
      <c r="C721" s="1" t="s">
        <v>1426</v>
      </c>
    </row>
    <row r="722" spans="1:3" ht="15.6" x14ac:dyDescent="0.35">
      <c r="A722" s="1" t="s">
        <v>1194</v>
      </c>
      <c r="B722" s="1" t="s">
        <v>1427</v>
      </c>
      <c r="C722" s="1" t="s">
        <v>1428</v>
      </c>
    </row>
    <row r="723" spans="1:3" ht="15.6" x14ac:dyDescent="0.35">
      <c r="A723" s="1" t="s">
        <v>1194</v>
      </c>
      <c r="B723" s="1" t="s">
        <v>1429</v>
      </c>
      <c r="C723" s="1" t="s">
        <v>1430</v>
      </c>
    </row>
    <row r="724" spans="1:3" ht="15.6" x14ac:dyDescent="0.35">
      <c r="A724" s="1" t="s">
        <v>1194</v>
      </c>
      <c r="B724" s="1" t="s">
        <v>1431</v>
      </c>
      <c r="C724" s="1" t="s">
        <v>1432</v>
      </c>
    </row>
    <row r="725" spans="1:3" ht="15.6" x14ac:dyDescent="0.35">
      <c r="A725" s="1" t="s">
        <v>1194</v>
      </c>
      <c r="B725" s="1" t="s">
        <v>1433</v>
      </c>
      <c r="C725" s="1" t="s">
        <v>1434</v>
      </c>
    </row>
    <row r="726" spans="1:3" ht="15.6" x14ac:dyDescent="0.35">
      <c r="A726" s="1" t="s">
        <v>1194</v>
      </c>
      <c r="B726" s="1" t="s">
        <v>1435</v>
      </c>
      <c r="C726" s="1" t="s">
        <v>1436</v>
      </c>
    </row>
    <row r="727" spans="1:3" ht="15.6" x14ac:dyDescent="0.35">
      <c r="A727" s="1" t="s">
        <v>1194</v>
      </c>
      <c r="B727" s="1" t="s">
        <v>1437</v>
      </c>
      <c r="C727" s="1" t="s">
        <v>1438</v>
      </c>
    </row>
    <row r="728" spans="1:3" ht="15.6" x14ac:dyDescent="0.35">
      <c r="A728" s="1" t="s">
        <v>1194</v>
      </c>
      <c r="B728" s="1" t="s">
        <v>909</v>
      </c>
      <c r="C728" s="1" t="s">
        <v>910</v>
      </c>
    </row>
    <row r="729" spans="1:3" ht="15.6" x14ac:dyDescent="0.35">
      <c r="A729" s="1" t="s">
        <v>1194</v>
      </c>
      <c r="B729" s="1" t="s">
        <v>913</v>
      </c>
      <c r="C729" s="1" t="s">
        <v>1439</v>
      </c>
    </row>
    <row r="730" spans="1:3" ht="15.6" x14ac:dyDescent="0.35">
      <c r="A730" s="1" t="s">
        <v>1194</v>
      </c>
      <c r="B730" s="1" t="s">
        <v>1440</v>
      </c>
      <c r="C730" s="1" t="s">
        <v>1441</v>
      </c>
    </row>
    <row r="731" spans="1:3" ht="15.6" x14ac:dyDescent="0.35">
      <c r="A731" s="1" t="s">
        <v>1194</v>
      </c>
      <c r="B731" s="1" t="s">
        <v>1442</v>
      </c>
      <c r="C731" s="1" t="s">
        <v>1443</v>
      </c>
    </row>
    <row r="732" spans="1:3" ht="15.6" x14ac:dyDescent="0.35">
      <c r="A732" s="1" t="s">
        <v>1194</v>
      </c>
      <c r="B732" s="1" t="s">
        <v>1444</v>
      </c>
      <c r="C732" s="1" t="s">
        <v>1445</v>
      </c>
    </row>
    <row r="733" spans="1:3" ht="15.6" x14ac:dyDescent="0.35">
      <c r="A733" s="1" t="s">
        <v>1194</v>
      </c>
      <c r="B733" s="1" t="s">
        <v>1446</v>
      </c>
      <c r="C733" s="1" t="s">
        <v>1447</v>
      </c>
    </row>
    <row r="734" spans="1:3" ht="15.6" x14ac:dyDescent="0.35">
      <c r="A734" s="1" t="s">
        <v>1194</v>
      </c>
      <c r="B734" s="1" t="s">
        <v>1448</v>
      </c>
      <c r="C734" s="1" t="s">
        <v>1449</v>
      </c>
    </row>
    <row r="735" spans="1:3" ht="15.6" x14ac:dyDescent="0.35">
      <c r="A735" s="1" t="s">
        <v>1194</v>
      </c>
      <c r="B735" s="1" t="s">
        <v>1450</v>
      </c>
      <c r="C735" s="1" t="s">
        <v>1451</v>
      </c>
    </row>
    <row r="736" spans="1:3" ht="15.6" x14ac:dyDescent="0.35">
      <c r="A736" s="1" t="s">
        <v>1194</v>
      </c>
      <c r="B736" s="1" t="s">
        <v>931</v>
      </c>
      <c r="C736" s="1" t="s">
        <v>932</v>
      </c>
    </row>
    <row r="737" spans="1:3" ht="15.6" x14ac:dyDescent="0.35">
      <c r="A737" s="1" t="s">
        <v>1194</v>
      </c>
      <c r="B737" s="1" t="s">
        <v>1452</v>
      </c>
      <c r="C737" s="1" t="s">
        <v>1453</v>
      </c>
    </row>
    <row r="738" spans="1:3" ht="15.6" x14ac:dyDescent="0.35">
      <c r="A738" s="1" t="s">
        <v>1194</v>
      </c>
      <c r="B738" s="1" t="s">
        <v>933</v>
      </c>
      <c r="C738" s="1" t="s">
        <v>1453</v>
      </c>
    </row>
    <row r="739" spans="1:3" ht="15.6" x14ac:dyDescent="0.35">
      <c r="A739" s="1" t="s">
        <v>1194</v>
      </c>
      <c r="B739" s="1" t="s">
        <v>1454</v>
      </c>
      <c r="C739" s="1" t="s">
        <v>1455</v>
      </c>
    </row>
    <row r="740" spans="1:3" ht="15.6" x14ac:dyDescent="0.35">
      <c r="A740" s="1" t="s">
        <v>1194</v>
      </c>
      <c r="B740" s="1" t="s">
        <v>1456</v>
      </c>
      <c r="C740" s="1" t="s">
        <v>1457</v>
      </c>
    </row>
    <row r="741" spans="1:3" ht="15.6" x14ac:dyDescent="0.35">
      <c r="A741" s="1" t="s">
        <v>1194</v>
      </c>
      <c r="B741" s="1" t="s">
        <v>1458</v>
      </c>
      <c r="C741" s="1" t="s">
        <v>1459</v>
      </c>
    </row>
    <row r="742" spans="1:3" ht="15.6" x14ac:dyDescent="0.35">
      <c r="A742" s="1" t="s">
        <v>1194</v>
      </c>
      <c r="B742" s="1" t="s">
        <v>1460</v>
      </c>
      <c r="C742" s="1" t="s">
        <v>1461</v>
      </c>
    </row>
    <row r="743" spans="1:3" ht="15.6" x14ac:dyDescent="0.35">
      <c r="A743" s="1" t="s">
        <v>1194</v>
      </c>
      <c r="B743" s="1" t="s">
        <v>1462</v>
      </c>
      <c r="C743" s="1" t="s">
        <v>1463</v>
      </c>
    </row>
    <row r="744" spans="1:3" ht="15.6" x14ac:dyDescent="0.35">
      <c r="A744" s="1" t="s">
        <v>1194</v>
      </c>
      <c r="B744" s="1" t="s">
        <v>1464</v>
      </c>
      <c r="C744" s="1" t="s">
        <v>1465</v>
      </c>
    </row>
    <row r="745" spans="1:3" ht="15.6" x14ac:dyDescent="0.35">
      <c r="A745" s="1" t="s">
        <v>1194</v>
      </c>
      <c r="B745" s="1" t="s">
        <v>1031</v>
      </c>
      <c r="C745" s="1" t="s">
        <v>1466</v>
      </c>
    </row>
    <row r="746" spans="1:3" ht="15.6" x14ac:dyDescent="0.35">
      <c r="A746" s="1" t="s">
        <v>1194</v>
      </c>
      <c r="B746" s="1" t="s">
        <v>1467</v>
      </c>
      <c r="C746" s="1" t="s">
        <v>1468</v>
      </c>
    </row>
    <row r="747" spans="1:3" ht="15.6" x14ac:dyDescent="0.35">
      <c r="A747" s="1" t="s">
        <v>1194</v>
      </c>
      <c r="B747" s="1" t="s">
        <v>1469</v>
      </c>
      <c r="C747" s="1" t="s">
        <v>1470</v>
      </c>
    </row>
    <row r="748" spans="1:3" ht="16.2" thickBot="1" x14ac:dyDescent="0.4">
      <c r="A748" s="24" t="s">
        <v>1194</v>
      </c>
      <c r="B748" s="24" t="s">
        <v>1471</v>
      </c>
      <c r="C748" s="24" t="s">
        <v>1472</v>
      </c>
    </row>
    <row r="749" spans="1:3" ht="14.4" thickTop="1" x14ac:dyDescent="0.25"/>
  </sheetData>
  <mergeCells count="1">
    <mergeCell ref="A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7BFFC-CAEE-4FD7-9959-2D934495F0F7}">
  <dimension ref="A1:G6"/>
  <sheetViews>
    <sheetView workbookViewId="0">
      <selection sqref="A1:G1"/>
    </sheetView>
  </sheetViews>
  <sheetFormatPr defaultRowHeight="13.8" x14ac:dyDescent="0.25"/>
  <cols>
    <col min="1" max="1" width="21.21875" customWidth="1"/>
    <col min="2" max="2" width="19" customWidth="1"/>
    <col min="3" max="3" width="22.77734375" customWidth="1"/>
    <col min="4" max="4" width="15.109375" customWidth="1"/>
    <col min="5" max="5" width="58.44140625" customWidth="1"/>
    <col min="6" max="6" width="67.33203125" customWidth="1"/>
    <col min="7" max="7" width="58.44140625" customWidth="1"/>
  </cols>
  <sheetData>
    <row r="1" spans="1:7" s="32" customFormat="1" ht="16.2" thickBot="1" x14ac:dyDescent="0.3">
      <c r="A1" s="30" t="s">
        <v>1499</v>
      </c>
      <c r="B1" s="30"/>
      <c r="C1" s="30"/>
      <c r="D1" s="30"/>
      <c r="E1" s="30"/>
      <c r="F1" s="30"/>
      <c r="G1" s="30"/>
    </row>
    <row r="2" spans="1:7" s="32" customFormat="1" ht="15" thickTop="1" thickBot="1" x14ac:dyDescent="0.3">
      <c r="A2" s="33" t="s">
        <v>1474</v>
      </c>
      <c r="B2" s="33" t="s">
        <v>1475</v>
      </c>
      <c r="C2" s="33" t="s">
        <v>1476</v>
      </c>
      <c r="D2" s="33" t="s">
        <v>1477</v>
      </c>
      <c r="E2" s="33" t="s">
        <v>1478</v>
      </c>
      <c r="F2" s="33" t="s">
        <v>1479</v>
      </c>
      <c r="G2" s="33" t="s">
        <v>1480</v>
      </c>
    </row>
    <row r="3" spans="1:7" s="32" customFormat="1" ht="14.4" thickTop="1" x14ac:dyDescent="0.25">
      <c r="A3" s="34" t="s">
        <v>1481</v>
      </c>
      <c r="B3" s="34" t="s">
        <v>1482</v>
      </c>
      <c r="C3" s="34" t="s">
        <v>1483</v>
      </c>
      <c r="D3" s="34" t="s">
        <v>1484</v>
      </c>
      <c r="E3" s="34"/>
      <c r="F3" s="34" t="s">
        <v>1485</v>
      </c>
      <c r="G3" s="34" t="s">
        <v>1486</v>
      </c>
    </row>
    <row r="4" spans="1:7" s="32" customFormat="1" x14ac:dyDescent="0.25">
      <c r="A4" s="34" t="s">
        <v>1487</v>
      </c>
      <c r="B4" s="34" t="s">
        <v>1488</v>
      </c>
      <c r="C4" s="34" t="s">
        <v>1489</v>
      </c>
      <c r="D4" s="34" t="s">
        <v>1497</v>
      </c>
      <c r="E4" s="34"/>
      <c r="F4" s="34" t="s">
        <v>1490</v>
      </c>
      <c r="G4" s="34" t="s">
        <v>1491</v>
      </c>
    </row>
    <row r="5" spans="1:7" s="32" customFormat="1" ht="14.4" thickBot="1" x14ac:dyDescent="0.3">
      <c r="A5" s="35" t="s">
        <v>1492</v>
      </c>
      <c r="B5" s="35" t="s">
        <v>1493</v>
      </c>
      <c r="C5" s="35" t="s">
        <v>1494</v>
      </c>
      <c r="D5" s="35" t="s">
        <v>1498</v>
      </c>
      <c r="E5" s="35" t="s">
        <v>1495</v>
      </c>
      <c r="F5" s="35"/>
      <c r="G5" s="35"/>
    </row>
    <row r="6" spans="1:7" s="32" customFormat="1" ht="14.4" thickTop="1" x14ac:dyDescent="0.25"/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0D18A-DE5E-4EAB-8FCD-4DF85D769654}">
  <dimension ref="A1:C15"/>
  <sheetViews>
    <sheetView tabSelected="1" workbookViewId="0">
      <selection activeCell="C38" sqref="C38"/>
    </sheetView>
  </sheetViews>
  <sheetFormatPr defaultRowHeight="13.8" x14ac:dyDescent="0.25"/>
  <cols>
    <col min="1" max="1" width="24.77734375" customWidth="1"/>
    <col min="2" max="2" width="22.33203125" customWidth="1"/>
    <col min="3" max="3" width="57.6640625" customWidth="1"/>
  </cols>
  <sheetData>
    <row r="1" spans="1:3" ht="16.2" thickBot="1" x14ac:dyDescent="0.3">
      <c r="A1" s="30" t="s">
        <v>1496</v>
      </c>
      <c r="B1" s="30"/>
      <c r="C1" s="30"/>
    </row>
    <row r="2" spans="1:3" ht="16.8" thickTop="1" thickBot="1" x14ac:dyDescent="0.3">
      <c r="A2" s="18" t="s">
        <v>31</v>
      </c>
      <c r="B2" s="18" t="s">
        <v>32</v>
      </c>
      <c r="C2" s="18" t="s">
        <v>33</v>
      </c>
    </row>
    <row r="3" spans="1:3" ht="16.2" thickTop="1" x14ac:dyDescent="0.25">
      <c r="A3" s="31" t="s">
        <v>34</v>
      </c>
      <c r="B3" s="19" t="s">
        <v>35</v>
      </c>
      <c r="C3" s="19" t="s">
        <v>36</v>
      </c>
    </row>
    <row r="4" spans="1:3" ht="15.6" x14ac:dyDescent="0.25">
      <c r="A4" s="31"/>
      <c r="B4" s="19" t="s">
        <v>37</v>
      </c>
      <c r="C4" s="19" t="s">
        <v>38</v>
      </c>
    </row>
    <row r="5" spans="1:3" ht="15.6" x14ac:dyDescent="0.25">
      <c r="A5" s="31" t="s">
        <v>39</v>
      </c>
      <c r="B5" s="19" t="s">
        <v>40</v>
      </c>
      <c r="C5" s="19" t="s">
        <v>41</v>
      </c>
    </row>
    <row r="6" spans="1:3" ht="15.6" x14ac:dyDescent="0.25">
      <c r="A6" s="31"/>
      <c r="B6" s="19" t="s">
        <v>42</v>
      </c>
      <c r="C6" s="19" t="s">
        <v>43</v>
      </c>
    </row>
    <row r="7" spans="1:3" ht="15.6" x14ac:dyDescent="0.25">
      <c r="A7" s="31" t="s">
        <v>61</v>
      </c>
      <c r="B7" s="19" t="s">
        <v>47</v>
      </c>
      <c r="C7" s="19" t="s">
        <v>45</v>
      </c>
    </row>
    <row r="8" spans="1:3" ht="15.6" x14ac:dyDescent="0.25">
      <c r="A8" s="31"/>
      <c r="B8" s="19" t="s">
        <v>48</v>
      </c>
      <c r="C8" s="19" t="s">
        <v>46</v>
      </c>
    </row>
    <row r="9" spans="1:3" ht="15.6" x14ac:dyDescent="0.25">
      <c r="A9" s="31" t="s">
        <v>44</v>
      </c>
      <c r="B9" s="19" t="s">
        <v>49</v>
      </c>
      <c r="C9" s="19" t="s">
        <v>55</v>
      </c>
    </row>
    <row r="10" spans="1:3" ht="15.6" x14ac:dyDescent="0.25">
      <c r="A10" s="31"/>
      <c r="B10" s="19" t="s">
        <v>50</v>
      </c>
      <c r="C10" s="19" t="s">
        <v>56</v>
      </c>
    </row>
    <row r="11" spans="1:3" ht="15.6" x14ac:dyDescent="0.25">
      <c r="A11" s="31" t="s">
        <v>62</v>
      </c>
      <c r="B11" s="19" t="s">
        <v>51</v>
      </c>
      <c r="C11" s="19" t="s">
        <v>57</v>
      </c>
    </row>
    <row r="12" spans="1:3" ht="15.6" x14ac:dyDescent="0.25">
      <c r="A12" s="31"/>
      <c r="B12" s="19" t="s">
        <v>52</v>
      </c>
      <c r="C12" s="19" t="s">
        <v>58</v>
      </c>
    </row>
    <row r="13" spans="1:3" ht="15.6" x14ac:dyDescent="0.25">
      <c r="A13" s="28" t="s">
        <v>63</v>
      </c>
      <c r="B13" s="21" t="s">
        <v>53</v>
      </c>
      <c r="C13" s="21" t="s">
        <v>59</v>
      </c>
    </row>
    <row r="14" spans="1:3" ht="16.2" thickBot="1" x14ac:dyDescent="0.3">
      <c r="A14" s="29"/>
      <c r="B14" s="20" t="s">
        <v>54</v>
      </c>
      <c r="C14" s="20" t="s">
        <v>60</v>
      </c>
    </row>
    <row r="15" spans="1:3" ht="14.4" thickTop="1" x14ac:dyDescent="0.25"/>
  </sheetData>
  <mergeCells count="7">
    <mergeCell ref="A13:A14"/>
    <mergeCell ref="A1:C1"/>
    <mergeCell ref="A3:A4"/>
    <mergeCell ref="A5:A6"/>
    <mergeCell ref="A7:A8"/>
    <mergeCell ref="A9:A10"/>
    <mergeCell ref="A11:A1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5-02-11T06:23:16Z</dcterms:modified>
</cp:coreProperties>
</file>